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A$1:$G$1</definedName>
  </definedNames>
  <calcPr/>
  <extLst>
    <ext uri="GoogleSheetsCustomDataVersion2">
      <go:sheetsCustomData xmlns:go="http://customooxmlschemas.google.com/" r:id="rId5" roundtripDataChecksum="1y/eSTJ0X3+fRAv10A0mSkkxn8vGNovtmW4XOR5dlNA="/>
    </ext>
  </extLst>
</workbook>
</file>

<file path=xl/sharedStrings.xml><?xml version="1.0" encoding="utf-8"?>
<sst xmlns="http://schemas.openxmlformats.org/spreadsheetml/2006/main" count="665" uniqueCount="665">
  <si>
    <t>chrom</t>
  </si>
  <si>
    <t>Annotation</t>
  </si>
  <si>
    <t>length</t>
  </si>
  <si>
    <t>Pro-5 mean</t>
  </si>
  <si>
    <t>Lec5 mean</t>
  </si>
  <si>
    <t>Lec9 mean</t>
  </si>
  <si>
    <t>NC_048595.1</t>
  </si>
  <si>
    <t>Chr 2</t>
  </si>
  <si>
    <t>NC_048596.1</t>
  </si>
  <si>
    <t>Chr 3</t>
  </si>
  <si>
    <t>NW_023276806.1</t>
  </si>
  <si>
    <t>Chr 1 (part I)</t>
  </si>
  <si>
    <t>NW_023276807.1</t>
  </si>
  <si>
    <t>Chr 1 (part II)</t>
  </si>
  <si>
    <t>NC_048597.1</t>
  </si>
  <si>
    <t>Chr 4</t>
  </si>
  <si>
    <t>NC_048598.1</t>
  </si>
  <si>
    <t>Chr 5</t>
  </si>
  <si>
    <t>NC_048599.1</t>
  </si>
  <si>
    <t>Chr 6</t>
  </si>
  <si>
    <t>NC_048600.1</t>
  </si>
  <si>
    <t>Chr 7</t>
  </si>
  <si>
    <t>NC_048604.1</t>
  </si>
  <si>
    <t>X</t>
  </si>
  <si>
    <t>NC_048601.1</t>
  </si>
  <si>
    <t>Chr 8</t>
  </si>
  <si>
    <t>NC_048603.1</t>
  </si>
  <si>
    <t>Chr 10</t>
  </si>
  <si>
    <t>NC_048602.1</t>
  </si>
  <si>
    <t>Chr 9</t>
  </si>
  <si>
    <t>NW_023276808.1</t>
  </si>
  <si>
    <t>NW_023276919.1</t>
  </si>
  <si>
    <t>NW_023277030.1</t>
  </si>
  <si>
    <t>NW_023277141.1</t>
  </si>
  <si>
    <t>NW_023277252.1</t>
  </si>
  <si>
    <t>NW_023277363.1</t>
  </si>
  <si>
    <t>NW_023277410.1</t>
  </si>
  <si>
    <t>NW_023277421.1</t>
  </si>
  <si>
    <t>NW_023277432.1</t>
  </si>
  <si>
    <t>NW_023276809.1</t>
  </si>
  <si>
    <t>NW_023276820.1</t>
  </si>
  <si>
    <t>NW_023276831.1</t>
  </si>
  <si>
    <t>NW_023276842.1</t>
  </si>
  <si>
    <t>NW_023276853.1</t>
  </si>
  <si>
    <t>NW_023276864.1</t>
  </si>
  <si>
    <t>NW_023276875.1</t>
  </si>
  <si>
    <t>NW_023276886.1</t>
  </si>
  <si>
    <t>NW_023276897.1</t>
  </si>
  <si>
    <t>NW_023276908.1</t>
  </si>
  <si>
    <t>NW_023276920.1</t>
  </si>
  <si>
    <t>NW_023276931.1</t>
  </si>
  <si>
    <t>NW_023276942.1</t>
  </si>
  <si>
    <t>NW_023276953.1</t>
  </si>
  <si>
    <t>NW_023276964.1</t>
  </si>
  <si>
    <t>NW_023276975.1</t>
  </si>
  <si>
    <t>NW_023276986.1</t>
  </si>
  <si>
    <t>NW_023276997.1</t>
  </si>
  <si>
    <t>NW_023277008.1</t>
  </si>
  <si>
    <t>NW_023277019.1</t>
  </si>
  <si>
    <t>NW_023277031.1</t>
  </si>
  <si>
    <t>NW_023277042.1</t>
  </si>
  <si>
    <t>NW_023277053.1</t>
  </si>
  <si>
    <t>NW_023277064.1</t>
  </si>
  <si>
    <t>NW_023277075.1</t>
  </si>
  <si>
    <t>NW_023277086.1</t>
  </si>
  <si>
    <t>NW_023277097.1</t>
  </si>
  <si>
    <t>NW_023277108.1</t>
  </si>
  <si>
    <t>NW_023277119.1</t>
  </si>
  <si>
    <t>NW_023277130.1</t>
  </si>
  <si>
    <t>NW_023277142.1</t>
  </si>
  <si>
    <t>NW_023277153.1</t>
  </si>
  <si>
    <t>NW_023277164.1</t>
  </si>
  <si>
    <t>NW_023277175.1</t>
  </si>
  <si>
    <t>NW_023277186.1</t>
  </si>
  <si>
    <t>NW_023277197.1</t>
  </si>
  <si>
    <t>NW_023277208.1</t>
  </si>
  <si>
    <t>NW_023277219.1</t>
  </si>
  <si>
    <t>NW_023277230.1</t>
  </si>
  <si>
    <t>NW_023277241.1</t>
  </si>
  <si>
    <t>NW_023277253.1</t>
  </si>
  <si>
    <t>NW_023277264.1</t>
  </si>
  <si>
    <t>NW_023277275.1</t>
  </si>
  <si>
    <t>NW_023277286.1</t>
  </si>
  <si>
    <t>NW_023277297.1</t>
  </si>
  <si>
    <t>NW_023277308.1</t>
  </si>
  <si>
    <t>NW_023277319.1</t>
  </si>
  <si>
    <t>NW_023277330.1</t>
  </si>
  <si>
    <t>NW_023277341.1</t>
  </si>
  <si>
    <t>NW_023277352.1</t>
  </si>
  <si>
    <t>NW_023277364.1</t>
  </si>
  <si>
    <t>NW_023277375.1</t>
  </si>
  <si>
    <t>NW_023277386.1</t>
  </si>
  <si>
    <t>NW_023277397.1</t>
  </si>
  <si>
    <t>NW_023277404.1</t>
  </si>
  <si>
    <t>NW_023277405.1</t>
  </si>
  <si>
    <t>NW_023277406.1</t>
  </si>
  <si>
    <t>NW_023277407.1</t>
  </si>
  <si>
    <t>NW_023277408.1</t>
  </si>
  <si>
    <t>NW_023277409.1</t>
  </si>
  <si>
    <t>NW_023277411.1</t>
  </si>
  <si>
    <t>NW_023277412.1</t>
  </si>
  <si>
    <t>NW_023277413.1</t>
  </si>
  <si>
    <t>NW_023277414.1</t>
  </si>
  <si>
    <t>NW_023277415.1</t>
  </si>
  <si>
    <t>NW_023277416.1</t>
  </si>
  <si>
    <t>NW_023277417.1</t>
  </si>
  <si>
    <t>NW_023277418.1</t>
  </si>
  <si>
    <t>NW_023277419.1</t>
  </si>
  <si>
    <t>NW_023277420.1</t>
  </si>
  <si>
    <t>NW_023277422.1</t>
  </si>
  <si>
    <t>NW_023277423.1</t>
  </si>
  <si>
    <t>NW_023277424.1</t>
  </si>
  <si>
    <t>NW_023277425.1</t>
  </si>
  <si>
    <t>NW_023277426.1</t>
  </si>
  <si>
    <t>NW_023277427.1</t>
  </si>
  <si>
    <t>NW_023277428.1</t>
  </si>
  <si>
    <t>NW_023277429.1</t>
  </si>
  <si>
    <t>NW_023277430.1</t>
  </si>
  <si>
    <t>NW_023277431.1</t>
  </si>
  <si>
    <t>NW_023277433.1</t>
  </si>
  <si>
    <t>NW_023277434.1</t>
  </si>
  <si>
    <t>NW_023277435.1</t>
  </si>
  <si>
    <t>NW_023277436.1</t>
  </si>
  <si>
    <t>NW_023277437.1</t>
  </si>
  <si>
    <t>NW_023277438.1</t>
  </si>
  <si>
    <t>NW_023277439.1</t>
  </si>
  <si>
    <t>NW_023277440.1</t>
  </si>
  <si>
    <t>NW_023277441.1</t>
  </si>
  <si>
    <t>NW_023277442.1</t>
  </si>
  <si>
    <t>NW_023276810.1</t>
  </si>
  <si>
    <t>NW_023276811.1</t>
  </si>
  <si>
    <t>NW_023276812.1</t>
  </si>
  <si>
    <t>NW_023276813.1</t>
  </si>
  <si>
    <t>NW_023276814.1</t>
  </si>
  <si>
    <t>NW_023276815.1</t>
  </si>
  <si>
    <t>NW_023276816.1</t>
  </si>
  <si>
    <t>NW_023276817.1</t>
  </si>
  <si>
    <t>NW_023276818.1</t>
  </si>
  <si>
    <t>NW_023276819.1</t>
  </si>
  <si>
    <t>NW_023276821.1</t>
  </si>
  <si>
    <t>NW_023276822.1</t>
  </si>
  <si>
    <t>NW_023276823.1</t>
  </si>
  <si>
    <t>NW_023276824.1</t>
  </si>
  <si>
    <t>NW_023276825.1</t>
  </si>
  <si>
    <t>NW_023276826.1</t>
  </si>
  <si>
    <t>NW_023276827.1</t>
  </si>
  <si>
    <t>NW_023276828.1</t>
  </si>
  <si>
    <t>NW_023276829.1</t>
  </si>
  <si>
    <t>NW_023276830.1</t>
  </si>
  <si>
    <t>NW_023276832.1</t>
  </si>
  <si>
    <t>NW_023276833.1</t>
  </si>
  <si>
    <t>NW_023276834.1</t>
  </si>
  <si>
    <t>NW_023276835.1</t>
  </si>
  <si>
    <t>NW_023276836.1</t>
  </si>
  <si>
    <t>NW_023276837.1</t>
  </si>
  <si>
    <t>NW_023276838.1</t>
  </si>
  <si>
    <t>NW_023276839.1</t>
  </si>
  <si>
    <t>NW_023276840.1</t>
  </si>
  <si>
    <t>NW_023276841.1</t>
  </si>
  <si>
    <t>NW_023276843.1</t>
  </si>
  <si>
    <t>NW_023276844.1</t>
  </si>
  <si>
    <t>NW_023276845.1</t>
  </si>
  <si>
    <t>NW_023276846.1</t>
  </si>
  <si>
    <t>NW_023276847.1</t>
  </si>
  <si>
    <t>NW_023276848.1</t>
  </si>
  <si>
    <t>NW_023276849.1</t>
  </si>
  <si>
    <t>NW_023276850.1</t>
  </si>
  <si>
    <t>NW_023276851.1</t>
  </si>
  <si>
    <t>NW_023276852.1</t>
  </si>
  <si>
    <t>NW_023276854.1</t>
  </si>
  <si>
    <t>NW_023276855.1</t>
  </si>
  <si>
    <t>NW_023276856.1</t>
  </si>
  <si>
    <t>NW_023276857.1</t>
  </si>
  <si>
    <t>NW_023276858.1</t>
  </si>
  <si>
    <t>NW_023276859.1</t>
  </si>
  <si>
    <t>NW_023276860.1</t>
  </si>
  <si>
    <t>NW_023276861.1</t>
  </si>
  <si>
    <t>NW_023276862.1</t>
  </si>
  <si>
    <t>NW_023276863.1</t>
  </si>
  <si>
    <t>NW_023276865.1</t>
  </si>
  <si>
    <t>NW_023276866.1</t>
  </si>
  <si>
    <t>NW_023276867.1</t>
  </si>
  <si>
    <t>NW_023276868.1</t>
  </si>
  <si>
    <t>NW_023276869.1</t>
  </si>
  <si>
    <t>NW_023276870.1</t>
  </si>
  <si>
    <t>NW_023276871.1</t>
  </si>
  <si>
    <t>NW_023276872.1</t>
  </si>
  <si>
    <t>NW_023276873.1</t>
  </si>
  <si>
    <t>NW_023276874.1</t>
  </si>
  <si>
    <t>NW_023276876.1</t>
  </si>
  <si>
    <t>NW_023276877.1</t>
  </si>
  <si>
    <t>NW_023276878.1</t>
  </si>
  <si>
    <t>NW_023276879.1</t>
  </si>
  <si>
    <t>NW_023276880.1</t>
  </si>
  <si>
    <t>NW_023276881.1</t>
  </si>
  <si>
    <t>NW_023276882.1</t>
  </si>
  <si>
    <t>NW_023276883.1</t>
  </si>
  <si>
    <t>NW_023276884.1</t>
  </si>
  <si>
    <t>NW_023276885.1</t>
  </si>
  <si>
    <t>NW_023276887.1</t>
  </si>
  <si>
    <t>NW_023276888.1</t>
  </si>
  <si>
    <t>NW_023276889.1</t>
  </si>
  <si>
    <t>NW_023276890.1</t>
  </si>
  <si>
    <t>NW_023276891.1</t>
  </si>
  <si>
    <t>NW_023276892.1</t>
  </si>
  <si>
    <t>NW_023276893.1</t>
  </si>
  <si>
    <t>NW_023276894.1</t>
  </si>
  <si>
    <t>NW_023276895.1</t>
  </si>
  <si>
    <t>NW_023276896.1</t>
  </si>
  <si>
    <t>NW_023276898.1</t>
  </si>
  <si>
    <t>NW_023276899.1</t>
  </si>
  <si>
    <t>NW_023276900.1</t>
  </si>
  <si>
    <t>NW_023276901.1</t>
  </si>
  <si>
    <t>NW_023276902.1</t>
  </si>
  <si>
    <t>NW_023276903.1</t>
  </si>
  <si>
    <t>NW_023276904.1</t>
  </si>
  <si>
    <t>NW_023276905.1</t>
  </si>
  <si>
    <t>NW_023276906.1</t>
  </si>
  <si>
    <t>NW_023276907.1</t>
  </si>
  <si>
    <t>NW_023276909.1</t>
  </si>
  <si>
    <t>NW_023276910.1</t>
  </si>
  <si>
    <t>NW_023276911.1</t>
  </si>
  <si>
    <t>NW_023276912.1</t>
  </si>
  <si>
    <t>NW_023276913.1</t>
  </si>
  <si>
    <t>NW_023276914.1</t>
  </si>
  <si>
    <t>NW_023276915.1</t>
  </si>
  <si>
    <t>NW_023276916.1</t>
  </si>
  <si>
    <t>NW_023276917.1</t>
  </si>
  <si>
    <t>NW_023276918.1</t>
  </si>
  <si>
    <t>NW_023276921.1</t>
  </si>
  <si>
    <t>NW_023276922.1</t>
  </si>
  <si>
    <t>NW_023276923.1</t>
  </si>
  <si>
    <t>NW_023276924.1</t>
  </si>
  <si>
    <t>NW_023276925.1</t>
  </si>
  <si>
    <t>NW_023276926.1</t>
  </si>
  <si>
    <t>NW_023276927.1</t>
  </si>
  <si>
    <t>NW_023276928.1</t>
  </si>
  <si>
    <t>NW_023276929.1</t>
  </si>
  <si>
    <t>NW_023276930.1</t>
  </si>
  <si>
    <t>NW_023276932.1</t>
  </si>
  <si>
    <t>NW_023276933.1</t>
  </si>
  <si>
    <t>NW_023276934.1</t>
  </si>
  <si>
    <t>NW_023276935.1</t>
  </si>
  <si>
    <t>NW_023276936.1</t>
  </si>
  <si>
    <t>NW_023276937.1</t>
  </si>
  <si>
    <t>NW_023276938.1</t>
  </si>
  <si>
    <t>NW_023276939.1</t>
  </si>
  <si>
    <t>NW_023276940.1</t>
  </si>
  <si>
    <t>NW_023276941.1</t>
  </si>
  <si>
    <t>NW_023276943.1</t>
  </si>
  <si>
    <t>NW_023276944.1</t>
  </si>
  <si>
    <t>NW_023276945.1</t>
  </si>
  <si>
    <t>NW_023276946.1</t>
  </si>
  <si>
    <t>NW_023276947.1</t>
  </si>
  <si>
    <t>NW_023276948.1</t>
  </si>
  <si>
    <t>NW_023276949.1</t>
  </si>
  <si>
    <t>NW_023276950.1</t>
  </si>
  <si>
    <t>NW_023276951.1</t>
  </si>
  <si>
    <t>NW_023276952.1</t>
  </si>
  <si>
    <t>NW_023276954.1</t>
  </si>
  <si>
    <t>NW_023276955.1</t>
  </si>
  <si>
    <t>NW_023276956.1</t>
  </si>
  <si>
    <t>NW_023276957.1</t>
  </si>
  <si>
    <t>NW_023276958.1</t>
  </si>
  <si>
    <t>NW_023276959.1</t>
  </si>
  <si>
    <t>NW_023276960.1</t>
  </si>
  <si>
    <t>NW_023276961.1</t>
  </si>
  <si>
    <t>NW_023276962.1</t>
  </si>
  <si>
    <t>NW_023276963.1</t>
  </si>
  <si>
    <t>NW_023276965.1</t>
  </si>
  <si>
    <t>NW_023276966.1</t>
  </si>
  <si>
    <t>NW_023276967.1</t>
  </si>
  <si>
    <t>NW_023276968.1</t>
  </si>
  <si>
    <t>NW_023276969.1</t>
  </si>
  <si>
    <t>NW_023276970.1</t>
  </si>
  <si>
    <t>NW_023276971.1</t>
  </si>
  <si>
    <t>NW_023276972.1</t>
  </si>
  <si>
    <t>NW_023276973.1</t>
  </si>
  <si>
    <t>NW_023276974.1</t>
  </si>
  <si>
    <t>NW_023276976.1</t>
  </si>
  <si>
    <t>NW_023276977.1</t>
  </si>
  <si>
    <t>NW_023276978.1</t>
  </si>
  <si>
    <t>NW_023276979.1</t>
  </si>
  <si>
    <t>NW_023276980.1</t>
  </si>
  <si>
    <t>NW_023276981.1</t>
  </si>
  <si>
    <t>NW_023276982.1</t>
  </si>
  <si>
    <t>NW_023276983.1</t>
  </si>
  <si>
    <t>NW_023276984.1</t>
  </si>
  <si>
    <t>NW_023276985.1</t>
  </si>
  <si>
    <t>NW_023276987.1</t>
  </si>
  <si>
    <t>NW_023276988.1</t>
  </si>
  <si>
    <t>NW_023276989.1</t>
  </si>
  <si>
    <t>NW_023276990.1</t>
  </si>
  <si>
    <t>NW_023276991.1</t>
  </si>
  <si>
    <t>NW_023276992.1</t>
  </si>
  <si>
    <t>NW_023276993.1</t>
  </si>
  <si>
    <t>NW_023276994.1</t>
  </si>
  <si>
    <t>NW_023276995.1</t>
  </si>
  <si>
    <t>NW_023276996.1</t>
  </si>
  <si>
    <t>NW_023276998.1</t>
  </si>
  <si>
    <t>NW_023276999.1</t>
  </si>
  <si>
    <t>NW_023277000.1</t>
  </si>
  <si>
    <t>NW_023277001.1</t>
  </si>
  <si>
    <t>NW_023277002.1</t>
  </si>
  <si>
    <t>NW_023277003.1</t>
  </si>
  <si>
    <t>NW_023277004.1</t>
  </si>
  <si>
    <t>NW_023277005.1</t>
  </si>
  <si>
    <t>NW_023277006.1</t>
  </si>
  <si>
    <t>NW_023277007.1</t>
  </si>
  <si>
    <t>NW_023277009.1</t>
  </si>
  <si>
    <t>NW_023277010.1</t>
  </si>
  <si>
    <t>NW_023277011.1</t>
  </si>
  <si>
    <t>NW_023277012.1</t>
  </si>
  <si>
    <t>NW_023277013.1</t>
  </si>
  <si>
    <t>NW_023277014.1</t>
  </si>
  <si>
    <t>NW_023277015.1</t>
  </si>
  <si>
    <t>NW_023277016.1</t>
  </si>
  <si>
    <t>NW_023277017.1</t>
  </si>
  <si>
    <t>NW_023277018.1</t>
  </si>
  <si>
    <t>NW_023277020.1</t>
  </si>
  <si>
    <t>NW_023277021.1</t>
  </si>
  <si>
    <t>NW_023277022.1</t>
  </si>
  <si>
    <t>NW_023277023.1</t>
  </si>
  <si>
    <t>NW_023277024.1</t>
  </si>
  <si>
    <t>NW_023277025.1</t>
  </si>
  <si>
    <t>NW_023277026.1</t>
  </si>
  <si>
    <t>NW_023277027.1</t>
  </si>
  <si>
    <t>NW_023277028.1</t>
  </si>
  <si>
    <t>NW_023277029.1</t>
  </si>
  <si>
    <t>NW_023277032.1</t>
  </si>
  <si>
    <t>NW_023277033.1</t>
  </si>
  <si>
    <t>NW_023277034.1</t>
  </si>
  <si>
    <t>NW_023277035.1</t>
  </si>
  <si>
    <t>NW_023277036.1</t>
  </si>
  <si>
    <t>NW_023277037.1</t>
  </si>
  <si>
    <t>NW_023277038.1</t>
  </si>
  <si>
    <t>NW_023277039.1</t>
  </si>
  <si>
    <t>NW_023277040.1</t>
  </si>
  <si>
    <t>NW_023277041.1</t>
  </si>
  <si>
    <t>NW_023277043.1</t>
  </si>
  <si>
    <t>NW_023277044.1</t>
  </si>
  <si>
    <t>NW_023277045.1</t>
  </si>
  <si>
    <t>NW_023277046.1</t>
  </si>
  <si>
    <t>NW_023277047.1</t>
  </si>
  <si>
    <t>NW_023277048.1</t>
  </si>
  <si>
    <t>NW_023277049.1</t>
  </si>
  <si>
    <t>NW_023277050.1</t>
  </si>
  <si>
    <t>NW_023277051.1</t>
  </si>
  <si>
    <t>NW_023277052.1</t>
  </si>
  <si>
    <t>NW_023277054.1</t>
  </si>
  <si>
    <t>NW_023277055.1</t>
  </si>
  <si>
    <t>NW_023277056.1</t>
  </si>
  <si>
    <t>NW_023277057.1</t>
  </si>
  <si>
    <t>NW_023277058.1</t>
  </si>
  <si>
    <t>NW_023277059.1</t>
  </si>
  <si>
    <t>NW_023277060.1</t>
  </si>
  <si>
    <t>NW_023277061.1</t>
  </si>
  <si>
    <t>NW_023277062.1</t>
  </si>
  <si>
    <t>NW_023277063.1</t>
  </si>
  <si>
    <t>NW_023277065.1</t>
  </si>
  <si>
    <t>NW_023277066.1</t>
  </si>
  <si>
    <t>NW_023277067.1</t>
  </si>
  <si>
    <t>NW_023277068.1</t>
  </si>
  <si>
    <t>NW_023277069.1</t>
  </si>
  <si>
    <t>NW_023277070.1</t>
  </si>
  <si>
    <t>NW_023277071.1</t>
  </si>
  <si>
    <t>NW_023277072.1</t>
  </si>
  <si>
    <t>NW_023277073.1</t>
  </si>
  <si>
    <t>NW_023277074.1</t>
  </si>
  <si>
    <t>NW_023277076.1</t>
  </si>
  <si>
    <t>NW_023277077.1</t>
  </si>
  <si>
    <t>NW_023277078.1</t>
  </si>
  <si>
    <t>NW_023277079.1</t>
  </si>
  <si>
    <t>NW_023277080.1</t>
  </si>
  <si>
    <t>NW_023277081.1</t>
  </si>
  <si>
    <t>NW_023277082.1</t>
  </si>
  <si>
    <t>NW_023277083.1</t>
  </si>
  <si>
    <t>NW_023277084.1</t>
  </si>
  <si>
    <t>NW_023277085.1</t>
  </si>
  <si>
    <t>NW_023277087.1</t>
  </si>
  <si>
    <t>NW_023277088.1</t>
  </si>
  <si>
    <t>NW_023277089.1</t>
  </si>
  <si>
    <t>NW_023277090.1</t>
  </si>
  <si>
    <t>NW_023277091.1</t>
  </si>
  <si>
    <t>NW_023277092.1</t>
  </si>
  <si>
    <t>NW_023277093.1</t>
  </si>
  <si>
    <t>NW_023277094.1</t>
  </si>
  <si>
    <t>NW_023277095.1</t>
  </si>
  <si>
    <t>NW_023277096.1</t>
  </si>
  <si>
    <t>NW_023277098.1</t>
  </si>
  <si>
    <t>NW_023277099.1</t>
  </si>
  <si>
    <t>NW_023277100.1</t>
  </si>
  <si>
    <t>NW_023277101.1</t>
  </si>
  <si>
    <t>NW_023277102.1</t>
  </si>
  <si>
    <t>NW_023277103.1</t>
  </si>
  <si>
    <t>NW_023277104.1</t>
  </si>
  <si>
    <t>NW_023277105.1</t>
  </si>
  <si>
    <t>NW_023277106.1</t>
  </si>
  <si>
    <t>NW_023277107.1</t>
  </si>
  <si>
    <t>NW_023277109.1</t>
  </si>
  <si>
    <t>NW_023277110.1</t>
  </si>
  <si>
    <t>NW_023277111.1</t>
  </si>
  <si>
    <t>NW_023277112.1</t>
  </si>
  <si>
    <t>NW_023277113.1</t>
  </si>
  <si>
    <t>NW_023277114.1</t>
  </si>
  <si>
    <t>NW_023277115.1</t>
  </si>
  <si>
    <t>NW_023277116.1</t>
  </si>
  <si>
    <t>NW_023277117.1</t>
  </si>
  <si>
    <t>NW_023277118.1</t>
  </si>
  <si>
    <t>NW_023277120.1</t>
  </si>
  <si>
    <t>NW_023277121.1</t>
  </si>
  <si>
    <t>NW_023277122.1</t>
  </si>
  <si>
    <t>NW_023277123.1</t>
  </si>
  <si>
    <t>NW_023277124.1</t>
  </si>
  <si>
    <t>NW_023277125.1</t>
  </si>
  <si>
    <t>NW_023277126.1</t>
  </si>
  <si>
    <t>NW_023277127.1</t>
  </si>
  <si>
    <t>NW_023277128.1</t>
  </si>
  <si>
    <t>NW_023277129.1</t>
  </si>
  <si>
    <t>NW_023277131.1</t>
  </si>
  <si>
    <t>NW_023277132.1</t>
  </si>
  <si>
    <t>NW_023277133.1</t>
  </si>
  <si>
    <t>NW_023277134.1</t>
  </si>
  <si>
    <t>NW_023277135.1</t>
  </si>
  <si>
    <t>NW_023277136.1</t>
  </si>
  <si>
    <t>NW_023277137.1</t>
  </si>
  <si>
    <t>NW_023277138.1</t>
  </si>
  <si>
    <t>NW_023277139.1</t>
  </si>
  <si>
    <t>NW_023277140.1</t>
  </si>
  <si>
    <t>NW_023277143.1</t>
  </si>
  <si>
    <t>NW_023277144.1</t>
  </si>
  <si>
    <t>NW_023277145.1</t>
  </si>
  <si>
    <t>NW_023277146.1</t>
  </si>
  <si>
    <t>NW_023277147.1</t>
  </si>
  <si>
    <t>NW_023277148.1</t>
  </si>
  <si>
    <t>NW_023277149.1</t>
  </si>
  <si>
    <t>NW_023277150.1</t>
  </si>
  <si>
    <t>NW_023277151.1</t>
  </si>
  <si>
    <t>NW_023277152.1</t>
  </si>
  <si>
    <t>NW_023277154.1</t>
  </si>
  <si>
    <t>NW_023277155.1</t>
  </si>
  <si>
    <t>NW_023277156.1</t>
  </si>
  <si>
    <t>NW_023277157.1</t>
  </si>
  <si>
    <t>NW_023277158.1</t>
  </si>
  <si>
    <t>NW_023277159.1</t>
  </si>
  <si>
    <t>NW_023277160.1</t>
  </si>
  <si>
    <t>NW_023277161.1</t>
  </si>
  <si>
    <t>NW_023277162.1</t>
  </si>
  <si>
    <t>NW_023277163.1</t>
  </si>
  <si>
    <t>NW_023277165.1</t>
  </si>
  <si>
    <t>NW_023277166.1</t>
  </si>
  <si>
    <t>NW_023277167.1</t>
  </si>
  <si>
    <t>NW_023277168.1</t>
  </si>
  <si>
    <t>NW_023277169.1</t>
  </si>
  <si>
    <t>NW_023277170.1</t>
  </si>
  <si>
    <t>NW_023277171.1</t>
  </si>
  <si>
    <t>NW_023277172.1</t>
  </si>
  <si>
    <t>NW_023277173.1</t>
  </si>
  <si>
    <t>NW_023277174.1</t>
  </si>
  <si>
    <t>NW_023277176.1</t>
  </si>
  <si>
    <t>NW_023277177.1</t>
  </si>
  <si>
    <t>NW_023277178.1</t>
  </si>
  <si>
    <t>NW_023277179.1</t>
  </si>
  <si>
    <t>NW_023277180.1</t>
  </si>
  <si>
    <t>NW_023277181.1</t>
  </si>
  <si>
    <t>NW_023277182.1</t>
  </si>
  <si>
    <t>NW_023277183.1</t>
  </si>
  <si>
    <t>NW_023277184.1</t>
  </si>
  <si>
    <t>NW_023277185.1</t>
  </si>
  <si>
    <t>NW_023277187.1</t>
  </si>
  <si>
    <t>NW_023277188.1</t>
  </si>
  <si>
    <t>NW_023277189.1</t>
  </si>
  <si>
    <t>NW_023277190.1</t>
  </si>
  <si>
    <t>NW_023277191.1</t>
  </si>
  <si>
    <t>NW_023277192.1</t>
  </si>
  <si>
    <t>NW_023277193.1</t>
  </si>
  <si>
    <t>NW_023277194.1</t>
  </si>
  <si>
    <t>NW_023277195.1</t>
  </si>
  <si>
    <t>NW_023277196.1</t>
  </si>
  <si>
    <t>NW_023277198.1</t>
  </si>
  <si>
    <t>NW_023277199.1</t>
  </si>
  <si>
    <t>NW_023277200.1</t>
  </si>
  <si>
    <t>NW_023277201.1</t>
  </si>
  <si>
    <t>NW_023277202.1</t>
  </si>
  <si>
    <t>NW_023277203.1</t>
  </si>
  <si>
    <t>NW_023277204.1</t>
  </si>
  <si>
    <t>NW_023277205.1</t>
  </si>
  <si>
    <t>NW_023277206.1</t>
  </si>
  <si>
    <t>NW_023277207.1</t>
  </si>
  <si>
    <t>NW_023277209.1</t>
  </si>
  <si>
    <t>NW_023277210.1</t>
  </si>
  <si>
    <t>NW_023277211.1</t>
  </si>
  <si>
    <t>NW_023277212.1</t>
  </si>
  <si>
    <t>NW_023277213.1</t>
  </si>
  <si>
    <t>NW_023277214.1</t>
  </si>
  <si>
    <t>NW_023277215.1</t>
  </si>
  <si>
    <t>NW_023277216.1</t>
  </si>
  <si>
    <t>NW_023277217.1</t>
  </si>
  <si>
    <t>NW_023277218.1</t>
  </si>
  <si>
    <t>NW_023277220.1</t>
  </si>
  <si>
    <t>NW_023277221.1</t>
  </si>
  <si>
    <t>NW_023277222.1</t>
  </si>
  <si>
    <t>NW_023277223.1</t>
  </si>
  <si>
    <t>NW_023277224.1</t>
  </si>
  <si>
    <t>NW_023277225.1</t>
  </si>
  <si>
    <t>NW_023277226.1</t>
  </si>
  <si>
    <t>NW_023277227.1</t>
  </si>
  <si>
    <t>NW_023277228.1</t>
  </si>
  <si>
    <t>NW_023277229.1</t>
  </si>
  <si>
    <t>NW_023277231.1</t>
  </si>
  <si>
    <t>NW_023277232.1</t>
  </si>
  <si>
    <t>NW_023277233.1</t>
  </si>
  <si>
    <t>NW_023277234.1</t>
  </si>
  <si>
    <t>NW_023277235.1</t>
  </si>
  <si>
    <t>NW_023277236.1</t>
  </si>
  <si>
    <t>NW_023277237.1</t>
  </si>
  <si>
    <t>NW_023277238.1</t>
  </si>
  <si>
    <t>NW_023277239.1</t>
  </si>
  <si>
    <t>NW_023277240.1</t>
  </si>
  <si>
    <t>NW_023277242.1</t>
  </si>
  <si>
    <t>NW_023277243.1</t>
  </si>
  <si>
    <t>NW_023277244.1</t>
  </si>
  <si>
    <t>NW_023277245.1</t>
  </si>
  <si>
    <t>NW_023277246.1</t>
  </si>
  <si>
    <t>NW_023277247.1</t>
  </si>
  <si>
    <t>NW_023277248.1</t>
  </si>
  <si>
    <t>NW_023277249.1</t>
  </si>
  <si>
    <t>NW_023277250.1</t>
  </si>
  <si>
    <t>NW_023277251.1</t>
  </si>
  <si>
    <t>NW_023277254.1</t>
  </si>
  <si>
    <t>NW_023277255.1</t>
  </si>
  <si>
    <t>NW_023277256.1</t>
  </si>
  <si>
    <t>NW_023277257.1</t>
  </si>
  <si>
    <t>NW_023277258.1</t>
  </si>
  <si>
    <t>NW_023277259.1</t>
  </si>
  <si>
    <t>NW_023277260.1</t>
  </si>
  <si>
    <t>NW_023277261.1</t>
  </si>
  <si>
    <t>NW_023277262.1</t>
  </si>
  <si>
    <t>NW_023277263.1</t>
  </si>
  <si>
    <t>NW_023277265.1</t>
  </si>
  <si>
    <t>NW_023277266.1</t>
  </si>
  <si>
    <t>NW_023277267.1</t>
  </si>
  <si>
    <t>NW_023277268.1</t>
  </si>
  <si>
    <t>NW_023277269.1</t>
  </si>
  <si>
    <t>NW_023277270.1</t>
  </si>
  <si>
    <t>NW_023277271.1</t>
  </si>
  <si>
    <t>NW_023277272.1</t>
  </si>
  <si>
    <t>NW_023277273.1</t>
  </si>
  <si>
    <t>NW_023277274.1</t>
  </si>
  <si>
    <t>NW_023277276.1</t>
  </si>
  <si>
    <t>NW_023277277.1</t>
  </si>
  <si>
    <t>NW_023277278.1</t>
  </si>
  <si>
    <t>NW_023277279.1</t>
  </si>
  <si>
    <t>NW_023277280.1</t>
  </si>
  <si>
    <t>NW_023277281.1</t>
  </si>
  <si>
    <t>NW_023277282.1</t>
  </si>
  <si>
    <t>NW_023277283.1</t>
  </si>
  <si>
    <t>NW_023277284.1</t>
  </si>
  <si>
    <t>NW_023277285.1</t>
  </si>
  <si>
    <t>NW_023277287.1</t>
  </si>
  <si>
    <t>NW_023277288.1</t>
  </si>
  <si>
    <t>NW_023277289.1</t>
  </si>
  <si>
    <t>NW_023277290.1</t>
  </si>
  <si>
    <t>NW_023277291.1</t>
  </si>
  <si>
    <t>NW_023277292.1</t>
  </si>
  <si>
    <t>NW_023277293.1</t>
  </si>
  <si>
    <t>NW_023277294.1</t>
  </si>
  <si>
    <t>NW_023277295.1</t>
  </si>
  <si>
    <t>NW_023277296.1</t>
  </si>
  <si>
    <t>NW_023277298.1</t>
  </si>
  <si>
    <t>NW_023277299.1</t>
  </si>
  <si>
    <t>NW_023277300.1</t>
  </si>
  <si>
    <t>NW_023277301.1</t>
  </si>
  <si>
    <t>NW_023277302.1</t>
  </si>
  <si>
    <t>NW_023277303.1</t>
  </si>
  <si>
    <t>NW_023277304.1</t>
  </si>
  <si>
    <t>NW_023277305.1</t>
  </si>
  <si>
    <t>NW_023277306.1</t>
  </si>
  <si>
    <t>NW_023277307.1</t>
  </si>
  <si>
    <t>NW_023277309.1</t>
  </si>
  <si>
    <t>NW_023277310.1</t>
  </si>
  <si>
    <t>NW_023277311.1</t>
  </si>
  <si>
    <t>NW_023277312.1</t>
  </si>
  <si>
    <t>NW_023277313.1</t>
  </si>
  <si>
    <t>NW_023277314.1</t>
  </si>
  <si>
    <t>NW_023277315.1</t>
  </si>
  <si>
    <t>NW_023277316.1</t>
  </si>
  <si>
    <t>NW_023277317.1</t>
  </si>
  <si>
    <t>NW_023277318.1</t>
  </si>
  <si>
    <t>NW_023277320.1</t>
  </si>
  <si>
    <t>NW_023277321.1</t>
  </si>
  <si>
    <t>NW_023277322.1</t>
  </si>
  <si>
    <t>NW_023277323.1</t>
  </si>
  <si>
    <t>NW_023277324.1</t>
  </si>
  <si>
    <t>NW_023277325.1</t>
  </si>
  <si>
    <t>NW_023277326.1</t>
  </si>
  <si>
    <t>NW_023277327.1</t>
  </si>
  <si>
    <t>NW_023277328.1</t>
  </si>
  <si>
    <t>NW_023277329.1</t>
  </si>
  <si>
    <t>NW_023277331.1</t>
  </si>
  <si>
    <t>NW_023277332.1</t>
  </si>
  <si>
    <t>NW_023277333.1</t>
  </si>
  <si>
    <t>NW_023277334.1</t>
  </si>
  <si>
    <t>NW_023277335.1</t>
  </si>
  <si>
    <t>NW_023277336.1</t>
  </si>
  <si>
    <t>NW_023277337.1</t>
  </si>
  <si>
    <t>NW_023277338.1</t>
  </si>
  <si>
    <t>NW_023277339.1</t>
  </si>
  <si>
    <t>NW_023277340.1</t>
  </si>
  <si>
    <t>NW_023277342.1</t>
  </si>
  <si>
    <t>NW_023277343.1</t>
  </si>
  <si>
    <t>NW_023277344.1</t>
  </si>
  <si>
    <t>NW_023277345.1</t>
  </si>
  <si>
    <t>NW_023277346.1</t>
  </si>
  <si>
    <t>NW_023277347.1</t>
  </si>
  <si>
    <t>NW_023277348.1</t>
  </si>
  <si>
    <t>NW_023277349.1</t>
  </si>
  <si>
    <t>NW_023277350.1</t>
  </si>
  <si>
    <t>NW_023277351.1</t>
  </si>
  <si>
    <t>NW_023277353.1</t>
  </si>
  <si>
    <t>NW_023277354.1</t>
  </si>
  <si>
    <t>NW_023277355.1</t>
  </si>
  <si>
    <t>NW_023277356.1</t>
  </si>
  <si>
    <t>NW_023277357.1</t>
  </si>
  <si>
    <t>NW_023277358.1</t>
  </si>
  <si>
    <t>NW_023277359.1</t>
  </si>
  <si>
    <t>NW_023277360.1</t>
  </si>
  <si>
    <t>NW_023277361.1</t>
  </si>
  <si>
    <t>NW_023277362.1</t>
  </si>
  <si>
    <t>NW_023277365.1</t>
  </si>
  <si>
    <t>NW_023277366.1</t>
  </si>
  <si>
    <t>NW_023277367.1</t>
  </si>
  <si>
    <t>NW_023277368.1</t>
  </si>
  <si>
    <t>NW_023277369.1</t>
  </si>
  <si>
    <t>NW_023277370.1</t>
  </si>
  <si>
    <t>NW_023277371.1</t>
  </si>
  <si>
    <t>NW_023277372.1</t>
  </si>
  <si>
    <t>NW_023277373.1</t>
  </si>
  <si>
    <t>NW_023277374.1</t>
  </si>
  <si>
    <t>NW_023277376.1</t>
  </si>
  <si>
    <t>NW_023277377.1</t>
  </si>
  <si>
    <t>NW_023277378.1</t>
  </si>
  <si>
    <t>NW_023277379.1</t>
  </si>
  <si>
    <t>NW_023277380.1</t>
  </si>
  <si>
    <t>NW_023277381.1</t>
  </si>
  <si>
    <t>NW_023277382.1</t>
  </si>
  <si>
    <t>NW_023277383.1</t>
  </si>
  <si>
    <t>NW_023277384.1</t>
  </si>
  <si>
    <t>NW_023277385.1</t>
  </si>
  <si>
    <t>NW_023277387.1</t>
  </si>
  <si>
    <t>NW_023277388.1</t>
  </si>
  <si>
    <t>NW_023277389.1</t>
  </si>
  <si>
    <t>NW_023277390.1</t>
  </si>
  <si>
    <t>NW_023277391.1</t>
  </si>
  <si>
    <t>NW_023277392.1</t>
  </si>
  <si>
    <t>NW_023277393.1</t>
  </si>
  <si>
    <t>NW_023277394.1</t>
  </si>
  <si>
    <t>NW_023277395.1</t>
  </si>
  <si>
    <t>NW_023277398.1</t>
  </si>
  <si>
    <t>NW_023277399.1</t>
  </si>
  <si>
    <t>NW_023277400.1</t>
  </si>
  <si>
    <t>NW_023277401.1</t>
  </si>
  <si>
    <t>NW_023277402.1</t>
  </si>
  <si>
    <t>NW_023277403.1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color theme="1"/>
      <name val="Aptos narrow"/>
      <scheme val="minor"/>
    </font>
    <font>
      <b/>
      <sz val="12.0"/>
      <color theme="1"/>
      <name val="Arial"/>
    </font>
    <font>
      <sz val="12.0"/>
      <color theme="1"/>
      <name val="Aptos narrow"/>
    </font>
    <font>
      <sz val="12.0"/>
      <color theme="1"/>
      <name val="Arial"/>
    </font>
    <font>
      <color theme="1"/>
      <name val="Arial"/>
    </font>
    <font>
      <sz val="12.0"/>
      <color theme="1"/>
      <name val="&quot;aptos narrow&quot;"/>
    </font>
    <font>
      <sz val="12.0"/>
      <color rgb="FF000000"/>
      <name val="Aptos narrow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vertical="bottom"/>
    </xf>
    <xf borderId="0" fillId="0" fontId="3" numFmtId="2" xfId="0" applyFont="1" applyNumberFormat="1"/>
    <xf borderId="0" fillId="0" fontId="4" numFmtId="0" xfId="0" applyAlignment="1" applyFont="1">
      <alignment vertical="bottom"/>
    </xf>
    <xf borderId="0" fillId="0" fontId="5" numFmtId="0" xfId="0" applyAlignment="1" applyFont="1">
      <alignment readingOrder="0"/>
    </xf>
    <xf borderId="0" fillId="0" fontId="6" numFmtId="0" xfId="0" applyAlignment="1" applyFont="1">
      <alignment vertical="bottom"/>
    </xf>
    <xf borderId="0" fillId="2" fontId="6" numFmtId="0" xfId="0" applyAlignment="1" applyFill="1" applyFont="1">
      <alignment vertical="bottom"/>
    </xf>
    <xf borderId="0" fillId="0" fontId="7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44"/>
    <col customWidth="1" min="2" max="3" width="11.11"/>
    <col customWidth="1" min="4" max="4" width="12.11"/>
    <col customWidth="1" min="5" max="5" width="12.78"/>
    <col customWidth="1" min="6" max="7" width="12.33"/>
    <col customWidth="1" min="8" max="27" width="10.56"/>
  </cols>
  <sheetData>
    <row r="1" ht="15.75" customHeight="1">
      <c r="A1" s="1" t="s">
        <v>0</v>
      </c>
      <c r="B1" s="2" t="s">
        <v>1</v>
      </c>
      <c r="C1" s="1" t="s">
        <v>2</v>
      </c>
      <c r="E1" s="3" t="s">
        <v>3</v>
      </c>
      <c r="F1" s="3" t="s">
        <v>4</v>
      </c>
      <c r="G1" s="3" t="s">
        <v>5</v>
      </c>
    </row>
    <row r="2" ht="16.5" customHeight="1">
      <c r="A2" s="1" t="s">
        <v>6</v>
      </c>
      <c r="B2" s="4" t="s">
        <v>7</v>
      </c>
      <c r="C2" s="1">
        <v>4.61620117E8</v>
      </c>
      <c r="E2" s="1">
        <v>24.35</v>
      </c>
      <c r="F2" s="1">
        <v>30.6</v>
      </c>
      <c r="G2" s="1">
        <v>32.61</v>
      </c>
    </row>
    <row r="3" ht="15.75" customHeight="1">
      <c r="A3" s="1" t="s">
        <v>8</v>
      </c>
      <c r="B3" s="4" t="s">
        <v>9</v>
      </c>
      <c r="C3" s="1">
        <v>2.82827514E8</v>
      </c>
      <c r="E3" s="1">
        <v>30.45</v>
      </c>
      <c r="F3" s="1">
        <v>38.01</v>
      </c>
      <c r="G3" s="1">
        <v>40.07</v>
      </c>
    </row>
    <row r="4" ht="15.75" customHeight="1">
      <c r="A4" s="5" t="s">
        <v>10</v>
      </c>
      <c r="B4" s="4" t="s">
        <v>11</v>
      </c>
      <c r="C4" s="1">
        <v>2.75698159E8</v>
      </c>
      <c r="E4" s="1">
        <v>27.3</v>
      </c>
      <c r="F4" s="1">
        <v>34.06</v>
      </c>
      <c r="G4" s="1">
        <v>36.34</v>
      </c>
    </row>
    <row r="5" ht="15.75" customHeight="1">
      <c r="A5" s="1" t="s">
        <v>12</v>
      </c>
      <c r="B5" s="4" t="s">
        <v>13</v>
      </c>
      <c r="C5" s="1">
        <v>2.74391693E8</v>
      </c>
      <c r="E5" s="1">
        <v>28.07</v>
      </c>
      <c r="F5" s="1">
        <v>34.63</v>
      </c>
      <c r="G5" s="1">
        <v>36.66</v>
      </c>
    </row>
    <row r="6" ht="15.75" customHeight="1">
      <c r="A6" s="1" t="s">
        <v>14</v>
      </c>
      <c r="B6" s="4" t="s">
        <v>15</v>
      </c>
      <c r="C6" s="1">
        <v>2.31097868E8</v>
      </c>
      <c r="E6" s="1">
        <v>28.82</v>
      </c>
      <c r="F6" s="1">
        <v>35.97</v>
      </c>
      <c r="G6" s="1">
        <v>38.02</v>
      </c>
    </row>
    <row r="7" ht="15.75" customHeight="1">
      <c r="A7" s="1" t="s">
        <v>16</v>
      </c>
      <c r="B7" s="4" t="s">
        <v>17</v>
      </c>
      <c r="C7" s="1">
        <v>1.93770019E8</v>
      </c>
      <c r="E7" s="1">
        <v>26.43</v>
      </c>
      <c r="F7" s="1">
        <v>32.92</v>
      </c>
      <c r="G7" s="1">
        <v>34.9</v>
      </c>
    </row>
    <row r="8" ht="15.75" customHeight="1">
      <c r="A8" s="1" t="s">
        <v>18</v>
      </c>
      <c r="B8" s="4" t="s">
        <v>19</v>
      </c>
      <c r="C8" s="1">
        <v>1.5561187E8</v>
      </c>
      <c r="E8" s="1">
        <v>29.45</v>
      </c>
      <c r="F8" s="1">
        <v>34.52</v>
      </c>
      <c r="G8" s="1">
        <v>39.09</v>
      </c>
    </row>
    <row r="9" ht="15.75" customHeight="1">
      <c r="A9" s="1" t="s">
        <v>20</v>
      </c>
      <c r="B9" s="4" t="s">
        <v>21</v>
      </c>
      <c r="C9" s="1">
        <v>1.34359064E8</v>
      </c>
      <c r="E9" s="1">
        <v>25.29</v>
      </c>
      <c r="F9" s="1">
        <v>32.5</v>
      </c>
      <c r="G9" s="1">
        <v>34.16</v>
      </c>
    </row>
    <row r="10" ht="15.75" customHeight="1">
      <c r="A10" s="1" t="s">
        <v>22</v>
      </c>
      <c r="B10" s="4" t="s">
        <v>23</v>
      </c>
      <c r="C10" s="1">
        <v>1.27255434E8</v>
      </c>
      <c r="E10" s="1">
        <v>20.37</v>
      </c>
      <c r="F10" s="1">
        <v>24.56</v>
      </c>
      <c r="G10" s="1">
        <v>26.11</v>
      </c>
    </row>
    <row r="11" ht="15.75" customHeight="1">
      <c r="A11" s="1" t="s">
        <v>24</v>
      </c>
      <c r="B11" s="4" t="s">
        <v>25</v>
      </c>
      <c r="C11" s="1">
        <v>9.9554469E7</v>
      </c>
      <c r="E11" s="1">
        <v>30.83</v>
      </c>
      <c r="F11" s="1">
        <v>36.95</v>
      </c>
      <c r="G11" s="1">
        <v>39.83</v>
      </c>
    </row>
    <row r="12" ht="15.75" customHeight="1">
      <c r="A12" s="1" t="s">
        <v>26</v>
      </c>
      <c r="B12" s="4" t="s">
        <v>27</v>
      </c>
      <c r="C12" s="1">
        <v>3.2558357E7</v>
      </c>
      <c r="E12" s="1">
        <v>35.77</v>
      </c>
      <c r="F12" s="1">
        <v>43.44</v>
      </c>
      <c r="G12" s="1">
        <v>45.74</v>
      </c>
    </row>
    <row r="13" ht="15.75" customHeight="1">
      <c r="A13" s="1" t="s">
        <v>28</v>
      </c>
      <c r="B13" s="4" t="s">
        <v>29</v>
      </c>
      <c r="C13" s="1">
        <v>2.8505831E7</v>
      </c>
      <c r="E13" s="1">
        <v>79.7</v>
      </c>
      <c r="F13" s="1">
        <v>102.31</v>
      </c>
      <c r="G13" s="1">
        <v>110.39</v>
      </c>
    </row>
    <row r="14" ht="15.75" customHeight="1">
      <c r="A14" s="1" t="s">
        <v>30</v>
      </c>
      <c r="B14" s="4"/>
      <c r="C14" s="1">
        <v>1.0418059E7</v>
      </c>
      <c r="E14" s="1">
        <v>50.96</v>
      </c>
      <c r="F14" s="1">
        <v>13.42</v>
      </c>
      <c r="G14" s="1">
        <v>14.13</v>
      </c>
    </row>
    <row r="15" ht="15.75" customHeight="1">
      <c r="A15" s="1" t="s">
        <v>31</v>
      </c>
      <c r="C15" s="1">
        <v>9941687.0</v>
      </c>
      <c r="E15" s="1">
        <v>80.92</v>
      </c>
      <c r="F15" s="1">
        <v>10.07</v>
      </c>
      <c r="G15" s="1">
        <v>10.71</v>
      </c>
    </row>
    <row r="16" ht="15.75" customHeight="1">
      <c r="A16" s="1" t="s">
        <v>32</v>
      </c>
      <c r="B16" s="4"/>
      <c r="C16" s="1">
        <v>3139415.0</v>
      </c>
      <c r="E16" s="1">
        <v>12.52</v>
      </c>
      <c r="F16" s="1">
        <v>0.22</v>
      </c>
      <c r="G16" s="1">
        <v>0.26</v>
      </c>
    </row>
    <row r="17" ht="15.75" customHeight="1">
      <c r="A17" s="1" t="s">
        <v>33</v>
      </c>
      <c r="B17" s="4"/>
      <c r="C17" s="1">
        <v>2474610.0</v>
      </c>
      <c r="E17" s="1">
        <v>12.62</v>
      </c>
      <c r="F17" s="1">
        <v>0.13</v>
      </c>
      <c r="G17" s="1">
        <v>0.22</v>
      </c>
    </row>
    <row r="18" ht="15.75" customHeight="1">
      <c r="A18" s="1" t="s">
        <v>34</v>
      </c>
      <c r="B18" s="4"/>
      <c r="C18" s="1">
        <v>2076526.0</v>
      </c>
      <c r="E18" s="1">
        <v>12.04</v>
      </c>
      <c r="F18" s="1">
        <v>0.23</v>
      </c>
      <c r="G18" s="1">
        <v>0.23</v>
      </c>
    </row>
    <row r="19" ht="15.75" customHeight="1">
      <c r="A19" s="1" t="s">
        <v>35</v>
      </c>
      <c r="B19" s="4"/>
      <c r="C19" s="1">
        <v>1053254.0</v>
      </c>
      <c r="E19" s="1">
        <v>34.43</v>
      </c>
      <c r="F19" s="1">
        <v>19.66</v>
      </c>
      <c r="G19" s="1">
        <v>65.21</v>
      </c>
    </row>
    <row r="20" ht="15.75" customHeight="1">
      <c r="A20" s="1" t="s">
        <v>36</v>
      </c>
      <c r="B20" s="4"/>
      <c r="C20" s="1">
        <v>1002147.0</v>
      </c>
      <c r="E20" s="1">
        <v>22.92</v>
      </c>
      <c r="F20" s="1">
        <v>0.24</v>
      </c>
      <c r="G20" s="1">
        <v>0.33</v>
      </c>
    </row>
    <row r="21" ht="15.75" customHeight="1">
      <c r="A21" s="1" t="s">
        <v>37</v>
      </c>
      <c r="B21" s="4"/>
      <c r="C21" s="1">
        <v>682437.0</v>
      </c>
      <c r="E21" s="1">
        <v>70.63</v>
      </c>
      <c r="F21" s="1">
        <v>79.32</v>
      </c>
      <c r="G21" s="1">
        <v>83.05</v>
      </c>
    </row>
    <row r="22" ht="15.75" customHeight="1">
      <c r="A22" s="1" t="s">
        <v>38</v>
      </c>
      <c r="B22" s="4"/>
      <c r="C22" s="1">
        <v>595479.0</v>
      </c>
      <c r="E22" s="1">
        <v>47.06</v>
      </c>
      <c r="F22" s="1">
        <v>6.26</v>
      </c>
      <c r="G22" s="1">
        <v>5.89</v>
      </c>
    </row>
    <row r="23" ht="15.75" customHeight="1">
      <c r="A23" s="1" t="s">
        <v>39</v>
      </c>
      <c r="B23" s="4"/>
      <c r="C23" s="1">
        <v>531245.0</v>
      </c>
      <c r="E23" s="1">
        <v>30.19</v>
      </c>
      <c r="F23" s="1">
        <v>36.62</v>
      </c>
      <c r="G23" s="1">
        <v>36.87</v>
      </c>
    </row>
    <row r="24" ht="15.75" customHeight="1">
      <c r="A24" s="1" t="s">
        <v>40</v>
      </c>
      <c r="B24" s="4"/>
      <c r="C24" s="1">
        <v>530059.0</v>
      </c>
      <c r="E24" s="1">
        <v>10.61</v>
      </c>
      <c r="F24" s="1">
        <v>16.72</v>
      </c>
      <c r="G24" s="1">
        <v>16.85</v>
      </c>
    </row>
    <row r="25" ht="15.75" customHeight="1">
      <c r="A25" s="1" t="s">
        <v>41</v>
      </c>
      <c r="B25" s="4"/>
      <c r="C25" s="1">
        <v>521167.0</v>
      </c>
      <c r="E25" s="1">
        <v>1.17</v>
      </c>
      <c r="F25" s="1">
        <v>0.11</v>
      </c>
      <c r="G25" s="1">
        <v>0.09</v>
      </c>
    </row>
    <row r="26" ht="15.75" customHeight="1">
      <c r="A26" s="1" t="s">
        <v>42</v>
      </c>
      <c r="B26" s="4"/>
      <c r="C26" s="1">
        <v>520189.0</v>
      </c>
      <c r="E26" s="1">
        <v>22.56</v>
      </c>
      <c r="F26" s="1">
        <v>1.25</v>
      </c>
      <c r="G26" s="1">
        <v>1.34</v>
      </c>
    </row>
    <row r="27" ht="15.75" customHeight="1">
      <c r="A27" s="1" t="s">
        <v>43</v>
      </c>
      <c r="B27" s="6"/>
      <c r="C27" s="1">
        <v>509502.0</v>
      </c>
      <c r="E27" s="1">
        <v>47.29</v>
      </c>
      <c r="F27" s="1">
        <v>83.97</v>
      </c>
      <c r="G27" s="1">
        <v>92.52</v>
      </c>
    </row>
    <row r="28" ht="15.75" customHeight="1">
      <c r="A28" s="1" t="s">
        <v>44</v>
      </c>
      <c r="B28" s="6"/>
      <c r="C28" s="1">
        <v>480056.0</v>
      </c>
      <c r="E28" s="1">
        <v>34.45</v>
      </c>
      <c r="F28" s="1">
        <v>30.44</v>
      </c>
      <c r="G28" s="1">
        <v>44.09</v>
      </c>
    </row>
    <row r="29" ht="15.75" customHeight="1">
      <c r="A29" s="1" t="s">
        <v>45</v>
      </c>
      <c r="B29" s="6"/>
      <c r="C29" s="1">
        <v>447013.0</v>
      </c>
      <c r="E29" s="1">
        <v>48.67</v>
      </c>
      <c r="F29" s="1">
        <v>0.63</v>
      </c>
      <c r="G29" s="1">
        <v>0.71</v>
      </c>
    </row>
    <row r="30" ht="15.75" customHeight="1">
      <c r="A30" s="1" t="s">
        <v>46</v>
      </c>
      <c r="B30" s="6"/>
      <c r="C30" s="1">
        <v>438294.0</v>
      </c>
      <c r="E30" s="1">
        <v>108.18</v>
      </c>
      <c r="F30" s="1">
        <v>131.97</v>
      </c>
      <c r="G30" s="1">
        <v>134.36</v>
      </c>
    </row>
    <row r="31" ht="15.75" customHeight="1">
      <c r="A31" s="1" t="s">
        <v>47</v>
      </c>
      <c r="B31" s="6"/>
      <c r="C31" s="1">
        <v>436398.0</v>
      </c>
      <c r="E31" s="1">
        <v>90.48</v>
      </c>
      <c r="F31" s="1">
        <v>110.32</v>
      </c>
      <c r="G31" s="1">
        <v>117.49</v>
      </c>
    </row>
    <row r="32" ht="15.75" customHeight="1">
      <c r="A32" s="1" t="s">
        <v>48</v>
      </c>
      <c r="B32" s="6"/>
      <c r="C32" s="1">
        <v>425692.0</v>
      </c>
      <c r="E32" s="1">
        <v>12.91</v>
      </c>
      <c r="F32" s="1">
        <v>26.05</v>
      </c>
      <c r="G32" s="1">
        <v>23.7</v>
      </c>
    </row>
    <row r="33" ht="15.75" customHeight="1">
      <c r="A33" s="1" t="s">
        <v>49</v>
      </c>
      <c r="B33" s="6"/>
      <c r="C33" s="1">
        <v>400841.0</v>
      </c>
      <c r="E33" s="1">
        <v>92.9</v>
      </c>
      <c r="F33" s="1">
        <v>110.57</v>
      </c>
      <c r="G33" s="1">
        <v>121.13</v>
      </c>
    </row>
    <row r="34" ht="15.75" customHeight="1">
      <c r="A34" s="1" t="s">
        <v>50</v>
      </c>
      <c r="B34" s="6"/>
      <c r="C34" s="1">
        <v>398841.0</v>
      </c>
      <c r="E34" s="1">
        <v>8.76</v>
      </c>
      <c r="F34" s="1">
        <v>0.48</v>
      </c>
      <c r="G34" s="1">
        <v>0.66</v>
      </c>
    </row>
    <row r="35" ht="15.75" customHeight="1">
      <c r="A35" s="1" t="s">
        <v>51</v>
      </c>
      <c r="B35" s="6"/>
      <c r="C35" s="1">
        <v>353608.0</v>
      </c>
      <c r="E35" s="1">
        <v>27.14</v>
      </c>
      <c r="F35" s="1">
        <v>14.14</v>
      </c>
      <c r="G35" s="1">
        <v>16.9</v>
      </c>
    </row>
    <row r="36" ht="15.75" customHeight="1">
      <c r="A36" s="1" t="s">
        <v>52</v>
      </c>
      <c r="B36" s="6"/>
      <c r="C36" s="1">
        <v>341837.0</v>
      </c>
      <c r="E36" s="1">
        <v>55.24</v>
      </c>
      <c r="F36" s="1">
        <v>68.49</v>
      </c>
      <c r="G36" s="1">
        <v>80.35</v>
      </c>
    </row>
    <row r="37" ht="15.75" customHeight="1">
      <c r="A37" s="1" t="s">
        <v>53</v>
      </c>
      <c r="B37" s="6"/>
      <c r="C37" s="1">
        <v>327103.0</v>
      </c>
      <c r="E37" s="1">
        <v>27.87</v>
      </c>
      <c r="F37" s="1">
        <v>47.04</v>
      </c>
      <c r="G37" s="1">
        <v>53.27</v>
      </c>
    </row>
    <row r="38" ht="15.75" customHeight="1">
      <c r="A38" s="1" t="s">
        <v>54</v>
      </c>
      <c r="B38" s="6"/>
      <c r="C38" s="1">
        <v>306937.0</v>
      </c>
      <c r="E38" s="1">
        <v>50.42</v>
      </c>
      <c r="F38" s="1">
        <v>9.71</v>
      </c>
      <c r="G38" s="1">
        <v>12.43</v>
      </c>
    </row>
    <row r="39" ht="15.75" customHeight="1">
      <c r="A39" s="1" t="s">
        <v>55</v>
      </c>
      <c r="B39" s="6"/>
      <c r="C39" s="1">
        <v>286398.0</v>
      </c>
      <c r="E39" s="1">
        <v>48.86</v>
      </c>
      <c r="F39" s="1">
        <v>56.79</v>
      </c>
      <c r="G39" s="1">
        <v>60.14</v>
      </c>
    </row>
    <row r="40" ht="15.75" customHeight="1">
      <c r="A40" s="1" t="s">
        <v>56</v>
      </c>
      <c r="B40" s="6"/>
      <c r="C40" s="1">
        <v>278916.0</v>
      </c>
      <c r="E40" s="1">
        <v>510.41</v>
      </c>
      <c r="F40" s="1">
        <v>648.69</v>
      </c>
      <c r="G40" s="1">
        <v>749.44</v>
      </c>
    </row>
    <row r="41" ht="15.75" customHeight="1">
      <c r="A41" s="1" t="s">
        <v>57</v>
      </c>
      <c r="B41" s="6"/>
      <c r="C41" s="1">
        <v>243108.0</v>
      </c>
      <c r="E41" s="1">
        <v>36.13</v>
      </c>
      <c r="F41" s="1">
        <v>51.45</v>
      </c>
      <c r="G41" s="1">
        <v>47.47</v>
      </c>
    </row>
    <row r="42" ht="15.75" customHeight="1">
      <c r="A42" s="1" t="s">
        <v>58</v>
      </c>
      <c r="B42" s="6"/>
      <c r="C42" s="1">
        <v>231238.0</v>
      </c>
      <c r="E42" s="1">
        <v>210.09</v>
      </c>
      <c r="F42" s="1">
        <v>241.36</v>
      </c>
      <c r="G42" s="1">
        <v>239.9</v>
      </c>
    </row>
    <row r="43" ht="15.75" customHeight="1">
      <c r="A43" s="1" t="s">
        <v>59</v>
      </c>
      <c r="B43" s="6"/>
      <c r="C43" s="1">
        <v>225637.0</v>
      </c>
      <c r="E43" s="1">
        <v>23.39</v>
      </c>
      <c r="F43" s="1">
        <v>40.26</v>
      </c>
      <c r="G43" s="1">
        <v>41.39</v>
      </c>
    </row>
    <row r="44" ht="15.75" customHeight="1">
      <c r="A44" s="1" t="s">
        <v>60</v>
      </c>
      <c r="B44" s="6"/>
      <c r="C44" s="1">
        <v>219999.0</v>
      </c>
      <c r="E44" s="1">
        <v>17.83</v>
      </c>
      <c r="F44" s="1">
        <v>18.58</v>
      </c>
      <c r="G44" s="1">
        <v>18.6</v>
      </c>
    </row>
    <row r="45" ht="15.75" customHeight="1">
      <c r="A45" s="1" t="s">
        <v>61</v>
      </c>
      <c r="B45" s="6"/>
      <c r="C45" s="1">
        <v>215655.0</v>
      </c>
      <c r="E45" s="1">
        <v>462.88</v>
      </c>
      <c r="F45" s="1">
        <v>612.93</v>
      </c>
      <c r="G45" s="1">
        <v>654.15</v>
      </c>
    </row>
    <row r="46" ht="15.75" customHeight="1">
      <c r="A46" s="1" t="s">
        <v>62</v>
      </c>
      <c r="B46" s="6"/>
      <c r="C46" s="1">
        <v>205056.0</v>
      </c>
      <c r="E46" s="1">
        <v>14.83</v>
      </c>
      <c r="F46" s="1">
        <v>0.34</v>
      </c>
      <c r="G46" s="1">
        <v>3.03</v>
      </c>
    </row>
    <row r="47" ht="15.75" customHeight="1">
      <c r="A47" s="1" t="s">
        <v>63</v>
      </c>
      <c r="B47" s="6"/>
      <c r="C47" s="1">
        <v>201554.0</v>
      </c>
      <c r="E47" s="1">
        <v>49.92</v>
      </c>
      <c r="F47" s="1">
        <v>0.3</v>
      </c>
      <c r="G47" s="1">
        <v>0.47</v>
      </c>
    </row>
    <row r="48" ht="15.75" customHeight="1">
      <c r="A48" s="1" t="s">
        <v>64</v>
      </c>
      <c r="B48" s="6"/>
      <c r="C48" s="1">
        <v>198589.0</v>
      </c>
      <c r="E48" s="1">
        <v>56.87</v>
      </c>
      <c r="F48" s="1">
        <v>63.95</v>
      </c>
      <c r="G48" s="1">
        <v>69.37</v>
      </c>
    </row>
    <row r="49" ht="15.75" customHeight="1">
      <c r="A49" s="1" t="s">
        <v>65</v>
      </c>
      <c r="B49" s="6"/>
      <c r="C49" s="1">
        <v>192397.0</v>
      </c>
      <c r="E49" s="1">
        <v>12.18</v>
      </c>
      <c r="F49" s="1">
        <v>21.89</v>
      </c>
      <c r="G49" s="1">
        <v>22.05</v>
      </c>
    </row>
    <row r="50" ht="15.75" customHeight="1">
      <c r="A50" s="1" t="s">
        <v>66</v>
      </c>
      <c r="B50" s="6"/>
      <c r="C50" s="1">
        <v>187415.0</v>
      </c>
      <c r="E50" s="1">
        <v>425.32</v>
      </c>
      <c r="F50" s="1">
        <v>513.94</v>
      </c>
      <c r="G50" s="1">
        <v>529.75</v>
      </c>
    </row>
    <row r="51" ht="15.75" customHeight="1">
      <c r="A51" s="1" t="s">
        <v>67</v>
      </c>
      <c r="B51" s="6"/>
      <c r="C51" s="1">
        <v>187206.0</v>
      </c>
      <c r="E51" s="1">
        <v>40.43</v>
      </c>
      <c r="F51" s="1">
        <v>0.11</v>
      </c>
      <c r="G51" s="1">
        <v>0.07</v>
      </c>
    </row>
    <row r="52" ht="15.75" customHeight="1">
      <c r="A52" s="1" t="s">
        <v>68</v>
      </c>
      <c r="B52" s="6"/>
      <c r="C52" s="1">
        <v>186709.0</v>
      </c>
      <c r="E52" s="1">
        <v>54.56</v>
      </c>
      <c r="F52" s="1">
        <v>2.52</v>
      </c>
      <c r="G52" s="1">
        <v>2.73</v>
      </c>
    </row>
    <row r="53" ht="15.75" customHeight="1">
      <c r="A53" s="1" t="s">
        <v>69</v>
      </c>
      <c r="B53" s="6"/>
      <c r="C53" s="1">
        <v>186652.0</v>
      </c>
      <c r="E53" s="1">
        <v>161.65</v>
      </c>
      <c r="F53" s="1">
        <v>169.39</v>
      </c>
      <c r="G53" s="1">
        <v>206.72</v>
      </c>
    </row>
    <row r="54" ht="15.75" customHeight="1">
      <c r="A54" s="1" t="s">
        <v>70</v>
      </c>
      <c r="B54" s="6"/>
      <c r="C54" s="1">
        <v>186610.0</v>
      </c>
      <c r="E54" s="1">
        <v>14.11</v>
      </c>
      <c r="F54" s="1">
        <v>0.09</v>
      </c>
      <c r="G54" s="1">
        <v>0.11</v>
      </c>
    </row>
    <row r="55" ht="15.75" customHeight="1">
      <c r="A55" s="1" t="s">
        <v>71</v>
      </c>
      <c r="B55" s="6"/>
      <c r="C55" s="1">
        <v>186155.0</v>
      </c>
      <c r="E55" s="1">
        <v>86.36</v>
      </c>
      <c r="F55" s="1">
        <v>1.45</v>
      </c>
      <c r="G55" s="1">
        <v>2.52</v>
      </c>
    </row>
    <row r="56" ht="15.75" customHeight="1">
      <c r="A56" s="1" t="s">
        <v>72</v>
      </c>
      <c r="B56" s="6"/>
      <c r="C56" s="1">
        <v>184060.0</v>
      </c>
      <c r="E56" s="1">
        <v>21.47</v>
      </c>
      <c r="F56" s="1">
        <v>37.36</v>
      </c>
      <c r="G56" s="1">
        <v>37.69</v>
      </c>
    </row>
    <row r="57" ht="15.75" customHeight="1">
      <c r="A57" s="1" t="s">
        <v>73</v>
      </c>
      <c r="B57" s="6"/>
      <c r="C57" s="1">
        <v>181876.0</v>
      </c>
      <c r="E57" s="1">
        <v>86.84</v>
      </c>
      <c r="F57" s="1">
        <v>105.06</v>
      </c>
      <c r="G57" s="1">
        <v>109.8</v>
      </c>
    </row>
    <row r="58" ht="15.75" customHeight="1">
      <c r="A58" s="1" t="s">
        <v>74</v>
      </c>
      <c r="B58" s="6"/>
      <c r="C58" s="1">
        <v>178044.0</v>
      </c>
      <c r="E58" s="1">
        <v>15.64</v>
      </c>
      <c r="F58" s="1">
        <v>30.72</v>
      </c>
      <c r="G58" s="1">
        <v>32.49</v>
      </c>
    </row>
    <row r="59" ht="15.75" customHeight="1">
      <c r="A59" s="1" t="s">
        <v>75</v>
      </c>
      <c r="B59" s="6"/>
      <c r="C59" s="1">
        <v>175625.0</v>
      </c>
      <c r="E59" s="1">
        <v>47.66</v>
      </c>
      <c r="F59" s="1">
        <v>68.17</v>
      </c>
      <c r="G59" s="1">
        <v>77.09</v>
      </c>
    </row>
    <row r="60" ht="15.75" customHeight="1">
      <c r="A60" s="1" t="s">
        <v>76</v>
      </c>
      <c r="B60" s="6"/>
      <c r="C60" s="1">
        <v>172509.0</v>
      </c>
      <c r="E60" s="1">
        <v>46.55</v>
      </c>
      <c r="F60" s="1">
        <v>46.38</v>
      </c>
      <c r="G60" s="1">
        <v>50.81</v>
      </c>
    </row>
    <row r="61" ht="15.75" customHeight="1">
      <c r="A61" s="1" t="s">
        <v>77</v>
      </c>
      <c r="B61" s="6"/>
      <c r="C61" s="1">
        <v>171125.0</v>
      </c>
      <c r="E61" s="1">
        <v>26.89</v>
      </c>
      <c r="F61" s="1">
        <v>1.54</v>
      </c>
      <c r="G61" s="1">
        <v>2.16</v>
      </c>
    </row>
    <row r="62" ht="15.75" customHeight="1">
      <c r="A62" s="1" t="s">
        <v>78</v>
      </c>
      <c r="B62" s="6"/>
      <c r="C62" s="1">
        <v>170911.0</v>
      </c>
      <c r="E62" s="1">
        <v>100.52</v>
      </c>
      <c r="F62" s="1">
        <v>113.72</v>
      </c>
      <c r="G62" s="1">
        <v>116.27</v>
      </c>
    </row>
    <row r="63" ht="15.75" customHeight="1">
      <c r="A63" s="1" t="s">
        <v>79</v>
      </c>
      <c r="B63" s="6"/>
      <c r="C63" s="1">
        <v>162913.0</v>
      </c>
      <c r="E63" s="1">
        <v>12.43</v>
      </c>
      <c r="F63" s="1">
        <v>14.9</v>
      </c>
      <c r="G63" s="1">
        <v>12.48</v>
      </c>
    </row>
    <row r="64" ht="15.75" customHeight="1">
      <c r="A64" s="1" t="s">
        <v>80</v>
      </c>
      <c r="B64" s="6"/>
      <c r="C64" s="1">
        <v>156571.0</v>
      </c>
      <c r="E64" s="1">
        <v>25.18</v>
      </c>
      <c r="F64" s="1">
        <v>29.09</v>
      </c>
      <c r="G64" s="1">
        <v>31.4</v>
      </c>
    </row>
    <row r="65" ht="15.75" customHeight="1">
      <c r="A65" s="1" t="s">
        <v>81</v>
      </c>
      <c r="B65" s="6"/>
      <c r="C65" s="1">
        <v>154803.0</v>
      </c>
      <c r="E65" s="1">
        <v>29.08</v>
      </c>
      <c r="F65" s="1">
        <v>35.61</v>
      </c>
      <c r="G65" s="1">
        <v>44.58</v>
      </c>
    </row>
    <row r="66" ht="15.75" customHeight="1">
      <c r="A66" s="1" t="s">
        <v>82</v>
      </c>
      <c r="B66" s="6"/>
      <c r="C66" s="1">
        <v>154394.0</v>
      </c>
      <c r="E66" s="1">
        <v>121.67</v>
      </c>
      <c r="F66" s="1">
        <v>141.03</v>
      </c>
      <c r="G66" s="1">
        <v>159.31</v>
      </c>
    </row>
    <row r="67" ht="15.75" customHeight="1">
      <c r="A67" s="1" t="s">
        <v>83</v>
      </c>
      <c r="B67" s="6"/>
      <c r="C67" s="1">
        <v>152945.0</v>
      </c>
      <c r="E67" s="1">
        <v>21.64</v>
      </c>
      <c r="F67" s="1">
        <v>0.01</v>
      </c>
      <c r="G67" s="1">
        <v>0.01</v>
      </c>
    </row>
    <row r="68" ht="15.75" customHeight="1">
      <c r="A68" s="1" t="s">
        <v>84</v>
      </c>
      <c r="B68" s="6"/>
      <c r="C68" s="1">
        <v>151234.0</v>
      </c>
      <c r="E68" s="1">
        <v>81.18</v>
      </c>
      <c r="F68" s="1">
        <v>88.42</v>
      </c>
      <c r="G68" s="1">
        <v>97.77</v>
      </c>
    </row>
    <row r="69" ht="15.75" customHeight="1">
      <c r="A69" s="1" t="s">
        <v>85</v>
      </c>
      <c r="B69" s="6"/>
      <c r="C69" s="1">
        <v>150924.0</v>
      </c>
      <c r="E69" s="1">
        <v>12.77</v>
      </c>
      <c r="F69" s="1">
        <v>15.09</v>
      </c>
      <c r="G69" s="1">
        <v>13.63</v>
      </c>
    </row>
    <row r="70" ht="15.75" customHeight="1">
      <c r="A70" s="1" t="s">
        <v>86</v>
      </c>
      <c r="B70" s="6"/>
      <c r="C70" s="1">
        <v>150032.0</v>
      </c>
      <c r="E70" s="1">
        <v>30.25</v>
      </c>
      <c r="F70" s="1">
        <v>43.78</v>
      </c>
      <c r="G70" s="1">
        <v>44.53</v>
      </c>
    </row>
    <row r="71" ht="15.75" customHeight="1">
      <c r="A71" s="1" t="s">
        <v>87</v>
      </c>
      <c r="B71" s="6"/>
      <c r="C71" s="1">
        <v>145878.0</v>
      </c>
      <c r="E71" s="1">
        <v>32.96</v>
      </c>
      <c r="F71" s="1">
        <v>27.5</v>
      </c>
      <c r="G71" s="1">
        <v>23.53</v>
      </c>
    </row>
    <row r="72" ht="15.75" customHeight="1">
      <c r="A72" s="1" t="s">
        <v>88</v>
      </c>
      <c r="B72" s="6"/>
      <c r="C72" s="1">
        <v>144745.0</v>
      </c>
      <c r="E72" s="1">
        <v>14.15</v>
      </c>
      <c r="F72" s="1">
        <v>22.94</v>
      </c>
      <c r="G72" s="1">
        <v>25.7</v>
      </c>
    </row>
    <row r="73" ht="15.75" customHeight="1">
      <c r="A73" s="1" t="s">
        <v>89</v>
      </c>
      <c r="B73" s="6"/>
      <c r="C73" s="1">
        <v>142641.0</v>
      </c>
      <c r="E73" s="1">
        <v>16.56</v>
      </c>
      <c r="F73" s="1">
        <v>0.45</v>
      </c>
      <c r="G73" s="1">
        <v>0.35</v>
      </c>
    </row>
    <row r="74" ht="15.75" customHeight="1">
      <c r="A74" s="1" t="s">
        <v>90</v>
      </c>
      <c r="B74" s="6"/>
      <c r="C74" s="1">
        <v>138043.0</v>
      </c>
      <c r="E74" s="1">
        <v>114.38</v>
      </c>
      <c r="F74" s="1">
        <v>169.68</v>
      </c>
      <c r="G74" s="1">
        <v>171.49</v>
      </c>
    </row>
    <row r="75" ht="15.75" customHeight="1">
      <c r="A75" s="1" t="s">
        <v>91</v>
      </c>
      <c r="B75" s="6"/>
      <c r="C75" s="1">
        <v>137135.0</v>
      </c>
      <c r="E75" s="1">
        <v>62.08</v>
      </c>
      <c r="F75" s="1">
        <v>0.21</v>
      </c>
      <c r="G75" s="1">
        <v>0.69</v>
      </c>
    </row>
    <row r="76" ht="15.75" customHeight="1">
      <c r="A76" s="1" t="s">
        <v>92</v>
      </c>
      <c r="B76" s="6"/>
      <c r="C76" s="1">
        <v>133014.0</v>
      </c>
      <c r="E76" s="1">
        <v>35.69</v>
      </c>
      <c r="F76" s="1">
        <v>49.94</v>
      </c>
      <c r="G76" s="1">
        <v>44.75</v>
      </c>
    </row>
    <row r="77" ht="15.75" customHeight="1">
      <c r="A77" s="1" t="s">
        <v>93</v>
      </c>
      <c r="B77" s="6"/>
      <c r="C77" s="1">
        <v>132356.0</v>
      </c>
      <c r="E77" s="1">
        <v>42.83</v>
      </c>
      <c r="F77" s="1">
        <v>5.66</v>
      </c>
      <c r="G77" s="1">
        <v>6.18</v>
      </c>
    </row>
    <row r="78" ht="15.75" customHeight="1">
      <c r="A78" s="1" t="s">
        <v>94</v>
      </c>
      <c r="B78" s="6"/>
      <c r="C78" s="1">
        <v>128277.0</v>
      </c>
      <c r="E78" s="1">
        <v>24.84</v>
      </c>
      <c r="F78" s="1">
        <v>29.69</v>
      </c>
      <c r="G78" s="1">
        <v>32.83</v>
      </c>
    </row>
    <row r="79" ht="15.75" customHeight="1">
      <c r="A79" s="1" t="s">
        <v>95</v>
      </c>
      <c r="B79" s="6"/>
      <c r="C79" s="1">
        <v>127698.0</v>
      </c>
      <c r="E79" s="1">
        <v>95.1</v>
      </c>
      <c r="F79" s="1">
        <v>3.77</v>
      </c>
      <c r="G79" s="1">
        <v>3.58</v>
      </c>
    </row>
    <row r="80" ht="15.75" customHeight="1">
      <c r="A80" s="1" t="s">
        <v>96</v>
      </c>
      <c r="B80" s="6"/>
      <c r="C80" s="1">
        <v>127042.0</v>
      </c>
      <c r="E80" s="1">
        <v>28.98</v>
      </c>
      <c r="F80" s="1">
        <v>1.39</v>
      </c>
      <c r="G80" s="1">
        <v>1.55</v>
      </c>
    </row>
    <row r="81" ht="15.75" customHeight="1">
      <c r="A81" s="1" t="s">
        <v>97</v>
      </c>
      <c r="B81" s="6"/>
      <c r="C81" s="1">
        <v>126515.0</v>
      </c>
      <c r="E81" s="1">
        <v>28.62</v>
      </c>
      <c r="F81" s="1">
        <v>42.14</v>
      </c>
      <c r="G81" s="1">
        <v>40.65</v>
      </c>
    </row>
    <row r="82" ht="15.75" customHeight="1">
      <c r="A82" s="1" t="s">
        <v>98</v>
      </c>
      <c r="B82" s="6"/>
      <c r="C82" s="1">
        <v>125725.0</v>
      </c>
      <c r="E82" s="1">
        <v>24.45</v>
      </c>
      <c r="F82" s="1">
        <v>5.33</v>
      </c>
      <c r="G82" s="1">
        <v>4.36</v>
      </c>
    </row>
    <row r="83" ht="15.75" customHeight="1">
      <c r="A83" s="1" t="s">
        <v>99</v>
      </c>
      <c r="B83" s="6"/>
      <c r="C83" s="1">
        <v>124996.0</v>
      </c>
      <c r="E83" s="1">
        <v>37.95</v>
      </c>
      <c r="F83" s="1">
        <v>0.8</v>
      </c>
      <c r="G83" s="1">
        <v>0.42</v>
      </c>
    </row>
    <row r="84" ht="15.75" customHeight="1">
      <c r="A84" s="1" t="s">
        <v>100</v>
      </c>
      <c r="B84" s="6"/>
      <c r="C84" s="1">
        <v>124785.0</v>
      </c>
      <c r="E84" s="1">
        <v>25.82</v>
      </c>
      <c r="F84" s="1">
        <v>39.08</v>
      </c>
      <c r="G84" s="1">
        <v>41.31</v>
      </c>
    </row>
    <row r="85" ht="15.75" customHeight="1">
      <c r="A85" s="1" t="s">
        <v>101</v>
      </c>
      <c r="B85" s="6"/>
      <c r="C85" s="1">
        <v>124692.0</v>
      </c>
      <c r="E85" s="1">
        <v>52.72</v>
      </c>
      <c r="F85" s="1">
        <v>57.51</v>
      </c>
      <c r="G85" s="1">
        <v>62.77</v>
      </c>
    </row>
    <row r="86" ht="15.75" customHeight="1">
      <c r="A86" s="1" t="s">
        <v>102</v>
      </c>
      <c r="B86" s="6"/>
      <c r="C86" s="1">
        <v>124308.0</v>
      </c>
      <c r="E86" s="1">
        <v>24.75</v>
      </c>
      <c r="F86" s="1">
        <v>35.05</v>
      </c>
      <c r="G86" s="1">
        <v>38.7</v>
      </c>
    </row>
    <row r="87" ht="15.75" customHeight="1">
      <c r="A87" s="1" t="s">
        <v>103</v>
      </c>
      <c r="B87" s="6"/>
      <c r="C87" s="1">
        <v>120045.0</v>
      </c>
      <c r="E87" s="1">
        <v>102.4</v>
      </c>
      <c r="F87" s="1">
        <v>0.09</v>
      </c>
      <c r="G87" s="1">
        <v>0.08</v>
      </c>
    </row>
    <row r="88" ht="15.75" customHeight="1">
      <c r="A88" s="1" t="s">
        <v>104</v>
      </c>
      <c r="B88" s="6"/>
      <c r="C88" s="1">
        <v>118916.0</v>
      </c>
      <c r="E88" s="1">
        <v>36.93</v>
      </c>
      <c r="F88" s="1">
        <v>0.1</v>
      </c>
      <c r="G88" s="1">
        <v>0.12</v>
      </c>
    </row>
    <row r="89" ht="15.75" customHeight="1">
      <c r="A89" s="1" t="s">
        <v>105</v>
      </c>
      <c r="B89" s="6"/>
      <c r="C89" s="1">
        <v>118913.0</v>
      </c>
      <c r="E89" s="1">
        <v>12.61</v>
      </c>
      <c r="F89" s="1">
        <v>23.12</v>
      </c>
      <c r="G89" s="1">
        <v>20.14</v>
      </c>
    </row>
    <row r="90" ht="15.75" customHeight="1">
      <c r="A90" s="1" t="s">
        <v>106</v>
      </c>
      <c r="B90" s="6"/>
      <c r="C90" s="1">
        <v>118544.0</v>
      </c>
      <c r="E90" s="1">
        <v>116.44</v>
      </c>
      <c r="F90" s="1">
        <v>136.16</v>
      </c>
      <c r="G90" s="1">
        <v>129.23</v>
      </c>
    </row>
    <row r="91" ht="15.75" customHeight="1">
      <c r="A91" s="1" t="s">
        <v>107</v>
      </c>
      <c r="B91" s="6"/>
      <c r="C91" s="1">
        <v>117751.0</v>
      </c>
      <c r="E91" s="1">
        <v>41.86</v>
      </c>
      <c r="F91" s="1">
        <v>2.06</v>
      </c>
      <c r="G91" s="1">
        <v>2.83</v>
      </c>
    </row>
    <row r="92" ht="15.75" customHeight="1">
      <c r="A92" s="1" t="s">
        <v>108</v>
      </c>
      <c r="B92" s="6"/>
      <c r="C92" s="1">
        <v>117027.0</v>
      </c>
      <c r="E92" s="1">
        <v>43.58</v>
      </c>
      <c r="F92" s="1">
        <v>1.36</v>
      </c>
      <c r="G92" s="1">
        <v>2.04</v>
      </c>
    </row>
    <row r="93" ht="15.75" customHeight="1">
      <c r="A93" s="1" t="s">
        <v>109</v>
      </c>
      <c r="B93" s="6"/>
      <c r="C93" s="1">
        <v>116830.0</v>
      </c>
      <c r="E93" s="1">
        <v>52.51</v>
      </c>
      <c r="F93" s="1">
        <v>2.46</v>
      </c>
      <c r="G93" s="1">
        <v>2.53</v>
      </c>
    </row>
    <row r="94" ht="15.75" customHeight="1">
      <c r="A94" s="1" t="s">
        <v>110</v>
      </c>
      <c r="B94" s="6"/>
      <c r="C94" s="1">
        <v>116423.0</v>
      </c>
      <c r="E94" s="1">
        <v>25.96</v>
      </c>
      <c r="F94" s="1">
        <v>1.03</v>
      </c>
      <c r="G94" s="1">
        <v>1.0</v>
      </c>
    </row>
    <row r="95" ht="15.75" customHeight="1">
      <c r="A95" s="1" t="s">
        <v>111</v>
      </c>
      <c r="B95" s="6"/>
      <c r="C95" s="1">
        <v>115367.0</v>
      </c>
      <c r="E95" s="1">
        <v>28.72</v>
      </c>
      <c r="F95" s="1">
        <v>2.4</v>
      </c>
      <c r="G95" s="1">
        <v>3.47</v>
      </c>
    </row>
    <row r="96" ht="15.75" customHeight="1">
      <c r="A96" s="1" t="s">
        <v>112</v>
      </c>
      <c r="B96" s="6"/>
      <c r="C96" s="1">
        <v>113305.0</v>
      </c>
      <c r="E96" s="1">
        <v>56.83</v>
      </c>
      <c r="F96" s="1">
        <v>63.16</v>
      </c>
      <c r="G96" s="1">
        <v>61.51</v>
      </c>
    </row>
    <row r="97" ht="15.75" customHeight="1">
      <c r="A97" s="1" t="s">
        <v>113</v>
      </c>
      <c r="B97" s="6"/>
      <c r="C97" s="1">
        <v>111588.0</v>
      </c>
      <c r="E97" s="1">
        <v>924.99</v>
      </c>
      <c r="F97" s="1">
        <v>1093.57</v>
      </c>
      <c r="G97" s="1">
        <v>1194.85</v>
      </c>
    </row>
    <row r="98" ht="15.75" customHeight="1">
      <c r="A98" s="1" t="s">
        <v>114</v>
      </c>
      <c r="B98" s="6"/>
      <c r="C98" s="1">
        <v>111456.0</v>
      </c>
      <c r="E98" s="1">
        <v>45.6</v>
      </c>
      <c r="F98" s="1">
        <v>1.79</v>
      </c>
      <c r="G98" s="1">
        <v>1.8</v>
      </c>
    </row>
    <row r="99" ht="15.75" customHeight="1">
      <c r="A99" s="1" t="s">
        <v>115</v>
      </c>
      <c r="B99" s="6"/>
      <c r="C99" s="1">
        <v>111189.0</v>
      </c>
      <c r="E99" s="1">
        <v>25.43</v>
      </c>
      <c r="F99" s="1">
        <v>6.39</v>
      </c>
      <c r="G99" s="1">
        <v>2.85</v>
      </c>
    </row>
    <row r="100" ht="15.75" customHeight="1">
      <c r="A100" s="1" t="s">
        <v>116</v>
      </c>
      <c r="B100" s="6"/>
      <c r="C100" s="1">
        <v>111027.0</v>
      </c>
      <c r="E100" s="1">
        <v>78.15</v>
      </c>
      <c r="F100" s="1">
        <v>6.64</v>
      </c>
      <c r="G100" s="1">
        <v>11.49</v>
      </c>
    </row>
    <row r="101" ht="15.75" customHeight="1">
      <c r="A101" s="1" t="s">
        <v>117</v>
      </c>
      <c r="B101" s="6"/>
      <c r="C101" s="1">
        <v>110560.0</v>
      </c>
      <c r="E101" s="1">
        <v>13.64</v>
      </c>
      <c r="F101" s="1">
        <v>16.13</v>
      </c>
      <c r="G101" s="1">
        <v>12.94</v>
      </c>
    </row>
    <row r="102" ht="15.75" customHeight="1">
      <c r="A102" s="1" t="s">
        <v>118</v>
      </c>
      <c r="B102" s="6"/>
      <c r="C102" s="1">
        <v>109947.0</v>
      </c>
      <c r="E102" s="1">
        <v>58.64</v>
      </c>
      <c r="F102" s="1">
        <v>90.46</v>
      </c>
      <c r="G102" s="1">
        <v>105.23</v>
      </c>
    </row>
    <row r="103" ht="15.75" customHeight="1">
      <c r="A103" s="1" t="s">
        <v>119</v>
      </c>
      <c r="B103" s="6"/>
      <c r="C103" s="1">
        <v>109119.0</v>
      </c>
      <c r="E103" s="1">
        <v>10.07</v>
      </c>
      <c r="F103" s="1">
        <v>0.77</v>
      </c>
      <c r="G103" s="1">
        <v>0.78</v>
      </c>
    </row>
    <row r="104" ht="15.75" customHeight="1">
      <c r="A104" s="1" t="s">
        <v>120</v>
      </c>
      <c r="B104" s="6"/>
      <c r="C104" s="1">
        <v>107932.0</v>
      </c>
      <c r="E104" s="1">
        <v>59.66</v>
      </c>
      <c r="F104" s="1">
        <v>3.51</v>
      </c>
      <c r="G104" s="1">
        <v>4.33</v>
      </c>
    </row>
    <row r="105" ht="15.75" customHeight="1">
      <c r="A105" s="1" t="s">
        <v>121</v>
      </c>
      <c r="B105" s="6"/>
      <c r="C105" s="1">
        <v>107667.0</v>
      </c>
      <c r="E105" s="1">
        <v>169.43</v>
      </c>
      <c r="F105" s="1">
        <v>195.94</v>
      </c>
      <c r="G105" s="1">
        <v>218.34</v>
      </c>
    </row>
    <row r="106" ht="15.75" customHeight="1">
      <c r="A106" s="1" t="s">
        <v>122</v>
      </c>
      <c r="B106" s="6"/>
      <c r="C106" s="1">
        <v>105417.0</v>
      </c>
      <c r="E106" s="1">
        <v>37.52</v>
      </c>
      <c r="F106" s="1">
        <v>2.48</v>
      </c>
      <c r="G106" s="1">
        <v>3.06</v>
      </c>
    </row>
    <row r="107" ht="15.75" customHeight="1">
      <c r="A107" s="1" t="s">
        <v>123</v>
      </c>
      <c r="B107" s="6"/>
      <c r="C107" s="1">
        <v>104682.0</v>
      </c>
      <c r="E107" s="1">
        <v>46.1</v>
      </c>
      <c r="F107" s="1">
        <v>3.28</v>
      </c>
      <c r="G107" s="1">
        <v>3.84</v>
      </c>
    </row>
    <row r="108" ht="15.75" customHeight="1">
      <c r="A108" s="1" t="s">
        <v>124</v>
      </c>
      <c r="B108" s="6"/>
      <c r="C108" s="1">
        <v>104285.0</v>
      </c>
      <c r="E108" s="1">
        <v>112.66</v>
      </c>
      <c r="F108" s="1">
        <v>111.54</v>
      </c>
      <c r="G108" s="1">
        <v>115.04</v>
      </c>
    </row>
    <row r="109" ht="15.75" customHeight="1">
      <c r="A109" s="1" t="s">
        <v>125</v>
      </c>
      <c r="B109" s="6"/>
      <c r="C109" s="1">
        <v>103907.0</v>
      </c>
      <c r="E109" s="1">
        <v>58.67</v>
      </c>
      <c r="F109" s="1">
        <v>69.98</v>
      </c>
      <c r="G109" s="1">
        <v>77.58</v>
      </c>
    </row>
    <row r="110" ht="15.75" customHeight="1">
      <c r="A110" s="1" t="s">
        <v>126</v>
      </c>
      <c r="B110" s="6"/>
      <c r="C110" s="1">
        <v>103770.0</v>
      </c>
      <c r="E110" s="1">
        <v>11.62</v>
      </c>
      <c r="F110" s="1">
        <v>13.98</v>
      </c>
      <c r="G110" s="1">
        <v>13.05</v>
      </c>
    </row>
    <row r="111" ht="15.75" customHeight="1">
      <c r="A111" s="1" t="s">
        <v>127</v>
      </c>
      <c r="B111" s="6"/>
      <c r="C111" s="1">
        <v>103258.0</v>
      </c>
      <c r="E111" s="1">
        <v>17.27</v>
      </c>
      <c r="F111" s="1">
        <v>20.95</v>
      </c>
      <c r="G111" s="1">
        <v>22.68</v>
      </c>
    </row>
    <row r="112" ht="15.75" customHeight="1">
      <c r="A112" s="1" t="s">
        <v>128</v>
      </c>
      <c r="B112" s="6"/>
      <c r="C112" s="1">
        <v>103156.0</v>
      </c>
      <c r="E112" s="1">
        <v>17.74</v>
      </c>
      <c r="F112" s="1">
        <v>25.74</v>
      </c>
      <c r="G112" s="1">
        <v>32.58</v>
      </c>
    </row>
    <row r="113" ht="15.75" customHeight="1">
      <c r="A113" s="1" t="s">
        <v>129</v>
      </c>
      <c r="B113" s="6"/>
      <c r="C113" s="1">
        <v>102863.0</v>
      </c>
      <c r="E113" s="1">
        <v>100.66</v>
      </c>
      <c r="F113" s="1">
        <v>136.97</v>
      </c>
      <c r="G113" s="1">
        <v>136.06</v>
      </c>
    </row>
    <row r="114" ht="15.75" customHeight="1">
      <c r="A114" s="1" t="s">
        <v>130</v>
      </c>
      <c r="B114" s="6"/>
      <c r="C114" s="1">
        <v>102821.0</v>
      </c>
      <c r="E114" s="1">
        <v>53.22</v>
      </c>
      <c r="F114" s="1">
        <v>1.17</v>
      </c>
      <c r="G114" s="1">
        <v>0.7</v>
      </c>
    </row>
    <row r="115" ht="15.75" customHeight="1">
      <c r="A115" s="1" t="s">
        <v>131</v>
      </c>
      <c r="B115" s="6"/>
      <c r="C115" s="1">
        <v>102519.0</v>
      </c>
      <c r="E115" s="1">
        <v>64.1</v>
      </c>
      <c r="F115" s="1">
        <v>0.49</v>
      </c>
      <c r="G115" s="1">
        <v>1.17</v>
      </c>
    </row>
    <row r="116" ht="15.75" customHeight="1">
      <c r="A116" s="1" t="s">
        <v>132</v>
      </c>
      <c r="B116" s="6"/>
      <c r="C116" s="1">
        <v>102501.0</v>
      </c>
      <c r="E116" s="1">
        <v>55.23</v>
      </c>
      <c r="F116" s="1">
        <v>0.34</v>
      </c>
      <c r="G116" s="1">
        <v>0.53</v>
      </c>
    </row>
    <row r="117" ht="15.75" customHeight="1">
      <c r="A117" s="1" t="s">
        <v>133</v>
      </c>
      <c r="B117" s="6"/>
      <c r="C117" s="1">
        <v>101655.0</v>
      </c>
      <c r="E117" s="1">
        <v>77.23</v>
      </c>
      <c r="F117" s="1">
        <v>1.89</v>
      </c>
      <c r="G117" s="1">
        <v>1.51</v>
      </c>
    </row>
    <row r="118" ht="15.75" customHeight="1">
      <c r="A118" s="1" t="s">
        <v>134</v>
      </c>
      <c r="B118" s="6"/>
      <c r="C118" s="1">
        <v>100564.0</v>
      </c>
      <c r="E118" s="1">
        <v>41.06</v>
      </c>
      <c r="F118" s="1">
        <v>2.05</v>
      </c>
      <c r="G118" s="1">
        <v>1.67</v>
      </c>
    </row>
    <row r="119" ht="15.75" customHeight="1">
      <c r="A119" s="1" t="s">
        <v>135</v>
      </c>
      <c r="B119" s="6"/>
      <c r="C119" s="1">
        <v>99764.0</v>
      </c>
      <c r="E119" s="1">
        <v>61.19</v>
      </c>
      <c r="F119" s="1">
        <v>0.88</v>
      </c>
      <c r="G119" s="1">
        <v>1.32</v>
      </c>
    </row>
    <row r="120" ht="15.75" customHeight="1">
      <c r="A120" s="1" t="s">
        <v>136</v>
      </c>
      <c r="B120" s="6"/>
      <c r="C120" s="1">
        <v>99756.0</v>
      </c>
      <c r="E120" s="1">
        <v>147.49</v>
      </c>
      <c r="F120" s="1">
        <v>11.97</v>
      </c>
      <c r="G120" s="1">
        <v>12.03</v>
      </c>
    </row>
    <row r="121" ht="15.75" customHeight="1">
      <c r="A121" s="1" t="s">
        <v>137</v>
      </c>
      <c r="B121" s="7"/>
      <c r="C121" s="1">
        <v>99530.0</v>
      </c>
      <c r="E121" s="1">
        <v>65.56</v>
      </c>
      <c r="F121" s="1">
        <v>68.76</v>
      </c>
      <c r="G121" s="1">
        <v>84.17</v>
      </c>
    </row>
    <row r="122" ht="15.75" customHeight="1">
      <c r="A122" s="1" t="s">
        <v>138</v>
      </c>
      <c r="B122" s="6"/>
      <c r="C122" s="1">
        <v>99235.0</v>
      </c>
      <c r="E122" s="1">
        <v>56.49</v>
      </c>
      <c r="F122" s="1">
        <v>0.49</v>
      </c>
      <c r="G122" s="1">
        <v>0.1</v>
      </c>
    </row>
    <row r="123" ht="15.75" customHeight="1">
      <c r="A123" s="1" t="s">
        <v>139</v>
      </c>
      <c r="B123" s="6"/>
      <c r="C123" s="1">
        <v>99138.0</v>
      </c>
      <c r="E123" s="1">
        <v>18.77</v>
      </c>
      <c r="F123" s="1">
        <v>21.43</v>
      </c>
      <c r="G123" s="1">
        <v>24.8</v>
      </c>
    </row>
    <row r="124" ht="15.75" customHeight="1">
      <c r="A124" s="1" t="s">
        <v>140</v>
      </c>
      <c r="B124" s="6"/>
      <c r="C124" s="1">
        <v>98701.0</v>
      </c>
      <c r="E124" s="1">
        <v>29.37</v>
      </c>
      <c r="F124" s="1">
        <v>8.56</v>
      </c>
      <c r="G124" s="1">
        <v>4.7</v>
      </c>
    </row>
    <row r="125" ht="15.75" customHeight="1">
      <c r="A125" s="1" t="s">
        <v>141</v>
      </c>
      <c r="B125" s="6"/>
      <c r="C125" s="1">
        <v>97217.0</v>
      </c>
      <c r="E125" s="1">
        <v>25.73</v>
      </c>
      <c r="F125" s="1">
        <v>5.37</v>
      </c>
      <c r="G125" s="1">
        <v>3.37</v>
      </c>
    </row>
    <row r="126" ht="15.75" customHeight="1">
      <c r="A126" s="1" t="s">
        <v>142</v>
      </c>
      <c r="B126" s="6"/>
      <c r="C126" s="1">
        <v>96523.0</v>
      </c>
      <c r="E126" s="1">
        <v>29.93</v>
      </c>
      <c r="F126" s="1">
        <v>0.03</v>
      </c>
      <c r="G126" s="1">
        <v>0.02</v>
      </c>
    </row>
    <row r="127" ht="15.75" customHeight="1">
      <c r="A127" s="1" t="s">
        <v>143</v>
      </c>
      <c r="B127" s="6"/>
      <c r="C127" s="1">
        <v>95564.0</v>
      </c>
      <c r="E127" s="1">
        <v>21.63</v>
      </c>
      <c r="F127" s="1">
        <v>23.22</v>
      </c>
      <c r="G127" s="1">
        <v>27.21</v>
      </c>
    </row>
    <row r="128" ht="15.75" customHeight="1">
      <c r="A128" s="1" t="s">
        <v>144</v>
      </c>
      <c r="B128" s="6"/>
      <c r="C128" s="1">
        <v>94738.0</v>
      </c>
      <c r="E128" s="1">
        <v>9.66</v>
      </c>
      <c r="F128" s="1">
        <v>11.28</v>
      </c>
      <c r="G128" s="1">
        <v>10.64</v>
      </c>
    </row>
    <row r="129" ht="15.75" customHeight="1">
      <c r="A129" s="1" t="s">
        <v>145</v>
      </c>
      <c r="B129" s="6"/>
      <c r="C129" s="1">
        <v>94649.0</v>
      </c>
      <c r="E129" s="1">
        <v>44.51</v>
      </c>
      <c r="F129" s="1">
        <v>52.43</v>
      </c>
      <c r="G129" s="1">
        <v>50.81</v>
      </c>
    </row>
    <row r="130" ht="15.75" customHeight="1">
      <c r="A130" s="1" t="s">
        <v>146</v>
      </c>
      <c r="B130" s="6"/>
      <c r="C130" s="1">
        <v>94174.0</v>
      </c>
      <c r="E130" s="1">
        <v>19.28</v>
      </c>
      <c r="F130" s="1">
        <v>18.55</v>
      </c>
      <c r="G130" s="1">
        <v>21.74</v>
      </c>
    </row>
    <row r="131" ht="15.75" customHeight="1">
      <c r="A131" s="1" t="s">
        <v>147</v>
      </c>
      <c r="B131" s="6"/>
      <c r="C131" s="1">
        <v>93574.0</v>
      </c>
      <c r="E131" s="1">
        <v>49.31</v>
      </c>
      <c r="F131" s="1">
        <v>54.78</v>
      </c>
      <c r="G131" s="1">
        <v>58.82</v>
      </c>
    </row>
    <row r="132" ht="15.75" customHeight="1">
      <c r="A132" s="1" t="s">
        <v>148</v>
      </c>
      <c r="B132" s="6"/>
      <c r="C132" s="1">
        <v>93531.0</v>
      </c>
      <c r="E132" s="1">
        <v>52.52</v>
      </c>
      <c r="F132" s="1">
        <v>23.92</v>
      </c>
      <c r="G132" s="1">
        <v>26.04</v>
      </c>
    </row>
    <row r="133" ht="15.75" customHeight="1">
      <c r="A133" s="1" t="s">
        <v>149</v>
      </c>
      <c r="B133" s="6"/>
      <c r="C133" s="1">
        <v>92831.0</v>
      </c>
      <c r="E133" s="1">
        <v>39.41</v>
      </c>
      <c r="F133" s="1">
        <v>3.57</v>
      </c>
      <c r="G133" s="1">
        <v>4.36</v>
      </c>
    </row>
    <row r="134" ht="15.75" customHeight="1">
      <c r="A134" s="1" t="s">
        <v>150</v>
      </c>
      <c r="B134" s="6"/>
      <c r="C134" s="1">
        <v>92507.0</v>
      </c>
      <c r="E134" s="1">
        <v>7.84</v>
      </c>
      <c r="F134" s="1">
        <v>0.23</v>
      </c>
      <c r="G134" s="1">
        <v>0.13</v>
      </c>
    </row>
    <row r="135" ht="15.75" customHeight="1">
      <c r="A135" s="1" t="s">
        <v>151</v>
      </c>
      <c r="B135" s="6"/>
      <c r="C135" s="1">
        <v>92283.0</v>
      </c>
      <c r="E135" s="1">
        <v>71.08</v>
      </c>
      <c r="F135" s="1">
        <v>1.76</v>
      </c>
      <c r="G135" s="1">
        <v>2.62</v>
      </c>
    </row>
    <row r="136" ht="15.75" customHeight="1">
      <c r="A136" s="1" t="s">
        <v>152</v>
      </c>
      <c r="B136" s="6"/>
      <c r="C136" s="1">
        <v>91038.0</v>
      </c>
      <c r="E136" s="1">
        <v>36.48</v>
      </c>
      <c r="F136" s="1">
        <v>39.43</v>
      </c>
      <c r="G136" s="1">
        <v>31.16</v>
      </c>
    </row>
    <row r="137" ht="15.75" customHeight="1">
      <c r="A137" s="1" t="s">
        <v>153</v>
      </c>
      <c r="B137" s="6"/>
      <c r="C137" s="1">
        <v>90270.0</v>
      </c>
      <c r="E137" s="1">
        <v>29.52</v>
      </c>
      <c r="F137" s="1">
        <v>0.87</v>
      </c>
      <c r="G137" s="1">
        <v>0.26</v>
      </c>
    </row>
    <row r="138" ht="15.75" customHeight="1">
      <c r="A138" s="1" t="s">
        <v>154</v>
      </c>
      <c r="B138" s="6"/>
      <c r="C138" s="1">
        <v>89318.0</v>
      </c>
      <c r="E138" s="1">
        <v>49.95</v>
      </c>
      <c r="F138" s="1">
        <v>0.19</v>
      </c>
      <c r="G138" s="1">
        <v>0.48</v>
      </c>
    </row>
    <row r="139" ht="15.75" customHeight="1">
      <c r="A139" s="1" t="s">
        <v>155</v>
      </c>
      <c r="B139" s="6"/>
      <c r="C139" s="1">
        <v>89221.0</v>
      </c>
      <c r="E139" s="1">
        <v>146.62</v>
      </c>
      <c r="F139" s="1">
        <v>152.32</v>
      </c>
      <c r="G139" s="1">
        <v>183.95</v>
      </c>
    </row>
    <row r="140" ht="15.75" customHeight="1">
      <c r="A140" s="1" t="s">
        <v>156</v>
      </c>
      <c r="B140" s="6"/>
      <c r="C140" s="1">
        <v>89140.0</v>
      </c>
      <c r="E140" s="1">
        <v>37.66</v>
      </c>
      <c r="F140" s="1">
        <v>28.6</v>
      </c>
      <c r="G140" s="1">
        <v>34.11</v>
      </c>
    </row>
    <row r="141" ht="15.75" customHeight="1">
      <c r="A141" s="1" t="s">
        <v>157</v>
      </c>
      <c r="B141" s="6"/>
      <c r="C141" s="1">
        <v>88739.0</v>
      </c>
      <c r="E141" s="1">
        <v>11.63</v>
      </c>
      <c r="F141" s="1">
        <v>9.78</v>
      </c>
      <c r="G141" s="1">
        <v>14.52</v>
      </c>
    </row>
    <row r="142" ht="15.75" customHeight="1">
      <c r="A142" s="1" t="s">
        <v>158</v>
      </c>
      <c r="B142" s="6"/>
      <c r="C142" s="1">
        <v>88027.0</v>
      </c>
      <c r="E142" s="1">
        <v>40.93</v>
      </c>
      <c r="F142" s="1">
        <v>7.08</v>
      </c>
      <c r="G142" s="1">
        <v>10.01</v>
      </c>
    </row>
    <row r="143" ht="15.75" customHeight="1">
      <c r="A143" s="1" t="s">
        <v>159</v>
      </c>
      <c r="B143" s="6"/>
      <c r="C143" s="1">
        <v>87948.0</v>
      </c>
      <c r="E143" s="1">
        <v>49.7</v>
      </c>
      <c r="F143" s="1">
        <v>1.05</v>
      </c>
      <c r="G143" s="1">
        <v>0.89</v>
      </c>
    </row>
    <row r="144" ht="15.75" customHeight="1">
      <c r="A144" s="1" t="s">
        <v>160</v>
      </c>
      <c r="B144" s="6"/>
      <c r="C144" s="1">
        <v>86995.0</v>
      </c>
      <c r="E144" s="1">
        <v>26.34</v>
      </c>
      <c r="F144" s="1">
        <v>0.82</v>
      </c>
      <c r="G144" s="1">
        <v>0.33</v>
      </c>
    </row>
    <row r="145" ht="15.75" customHeight="1">
      <c r="A145" s="1" t="s">
        <v>161</v>
      </c>
      <c r="B145" s="6"/>
      <c r="C145" s="1">
        <v>82522.0</v>
      </c>
      <c r="E145" s="1">
        <v>36.52</v>
      </c>
      <c r="F145" s="1">
        <v>61.04</v>
      </c>
      <c r="G145" s="1">
        <v>70.36</v>
      </c>
    </row>
    <row r="146" ht="15.75" customHeight="1">
      <c r="A146" s="1" t="s">
        <v>162</v>
      </c>
      <c r="B146" s="6"/>
      <c r="C146" s="1">
        <v>82219.0</v>
      </c>
      <c r="E146" s="1">
        <v>60.53</v>
      </c>
      <c r="F146" s="1">
        <v>57.37</v>
      </c>
      <c r="G146" s="1">
        <v>57.65</v>
      </c>
    </row>
    <row r="147" ht="15.75" customHeight="1">
      <c r="A147" s="1" t="s">
        <v>163</v>
      </c>
      <c r="B147" s="6"/>
      <c r="C147" s="1">
        <v>81920.0</v>
      </c>
      <c r="E147" s="1">
        <v>25.87</v>
      </c>
      <c r="F147" s="1">
        <v>39.06</v>
      </c>
      <c r="G147" s="1">
        <v>39.71</v>
      </c>
    </row>
    <row r="148" ht="15.75" customHeight="1">
      <c r="A148" s="1" t="s">
        <v>164</v>
      </c>
      <c r="B148" s="6"/>
      <c r="C148" s="1">
        <v>81484.0</v>
      </c>
      <c r="E148" s="1">
        <v>26.03</v>
      </c>
      <c r="F148" s="1">
        <v>31.03</v>
      </c>
      <c r="G148" s="1">
        <v>28.66</v>
      </c>
    </row>
    <row r="149" ht="15.75" customHeight="1">
      <c r="A149" s="1" t="s">
        <v>165</v>
      </c>
      <c r="B149" s="6"/>
      <c r="C149" s="1">
        <v>81375.0</v>
      </c>
      <c r="E149" s="1">
        <v>39.25</v>
      </c>
      <c r="F149" s="1">
        <v>14.79</v>
      </c>
      <c r="G149" s="1">
        <v>17.96</v>
      </c>
    </row>
    <row r="150" ht="15.75" customHeight="1">
      <c r="A150" s="1" t="s">
        <v>166</v>
      </c>
      <c r="B150" s="6"/>
      <c r="C150" s="1">
        <v>80947.0</v>
      </c>
      <c r="E150" s="1">
        <v>503.52</v>
      </c>
      <c r="F150" s="1">
        <v>663.96</v>
      </c>
      <c r="G150" s="1">
        <v>739.02</v>
      </c>
    </row>
    <row r="151" ht="15.75" customHeight="1">
      <c r="A151" s="1" t="s">
        <v>167</v>
      </c>
      <c r="B151" s="6"/>
      <c r="C151" s="1">
        <v>80867.0</v>
      </c>
      <c r="E151" s="1">
        <v>12.28</v>
      </c>
      <c r="F151" s="1">
        <v>1.99</v>
      </c>
      <c r="G151" s="1">
        <v>1.83</v>
      </c>
    </row>
    <row r="152" ht="15.75" customHeight="1">
      <c r="A152" s="1" t="s">
        <v>168</v>
      </c>
      <c r="B152" s="6"/>
      <c r="C152" s="1">
        <v>80724.0</v>
      </c>
      <c r="E152" s="1">
        <v>320.9</v>
      </c>
      <c r="F152" s="1">
        <v>388.93</v>
      </c>
      <c r="G152" s="1">
        <v>429.21</v>
      </c>
    </row>
    <row r="153" ht="15.75" customHeight="1">
      <c r="A153" s="1" t="s">
        <v>169</v>
      </c>
      <c r="B153" s="6"/>
      <c r="C153" s="1">
        <v>80578.0</v>
      </c>
      <c r="E153" s="1">
        <v>15.31</v>
      </c>
      <c r="F153" s="1">
        <v>0.18</v>
      </c>
      <c r="G153" s="1">
        <v>0.1</v>
      </c>
    </row>
    <row r="154" ht="15.75" customHeight="1">
      <c r="A154" s="1" t="s">
        <v>170</v>
      </c>
      <c r="B154" s="6"/>
      <c r="C154" s="1">
        <v>79876.0</v>
      </c>
      <c r="E154" s="1">
        <v>94.27</v>
      </c>
      <c r="F154" s="1">
        <v>120.48</v>
      </c>
      <c r="G154" s="1">
        <v>115.55</v>
      </c>
    </row>
    <row r="155" ht="15.75" customHeight="1">
      <c r="A155" s="1" t="s">
        <v>171</v>
      </c>
      <c r="B155" s="6"/>
      <c r="C155" s="1">
        <v>79381.0</v>
      </c>
      <c r="E155" s="1">
        <v>8.97</v>
      </c>
      <c r="F155" s="1">
        <v>9.5</v>
      </c>
      <c r="G155" s="1">
        <v>9.71</v>
      </c>
    </row>
    <row r="156" ht="15.75" customHeight="1">
      <c r="A156" s="1" t="s">
        <v>172</v>
      </c>
      <c r="B156" s="6"/>
      <c r="C156" s="1">
        <v>79248.0</v>
      </c>
      <c r="E156" s="1">
        <v>2.82</v>
      </c>
      <c r="F156" s="1">
        <v>4.03</v>
      </c>
      <c r="G156" s="1">
        <v>6.05</v>
      </c>
    </row>
    <row r="157" ht="15.75" customHeight="1">
      <c r="A157" s="1" t="s">
        <v>173</v>
      </c>
      <c r="B157" s="6"/>
      <c r="C157" s="1">
        <v>78819.0</v>
      </c>
      <c r="E157" s="1">
        <v>17.77</v>
      </c>
      <c r="F157" s="1">
        <v>0.01</v>
      </c>
      <c r="G157" s="1">
        <v>0.04</v>
      </c>
    </row>
    <row r="158" ht="15.75" customHeight="1">
      <c r="A158" s="1" t="s">
        <v>174</v>
      </c>
      <c r="B158" s="6"/>
      <c r="C158" s="1">
        <v>78711.0</v>
      </c>
      <c r="E158" s="1">
        <v>17.22</v>
      </c>
      <c r="F158" s="1">
        <v>36.73</v>
      </c>
      <c r="G158" s="1">
        <v>42.35</v>
      </c>
    </row>
    <row r="159" ht="15.75" customHeight="1">
      <c r="A159" s="1" t="s">
        <v>175</v>
      </c>
      <c r="B159" s="6"/>
      <c r="C159" s="1">
        <v>78577.0</v>
      </c>
      <c r="E159" s="1">
        <v>30.6</v>
      </c>
      <c r="F159" s="1">
        <v>0.15</v>
      </c>
      <c r="G159" s="1">
        <v>0.49</v>
      </c>
    </row>
    <row r="160" ht="15.75" customHeight="1">
      <c r="A160" s="1" t="s">
        <v>176</v>
      </c>
      <c r="B160" s="6"/>
      <c r="C160" s="1">
        <v>75953.0</v>
      </c>
      <c r="E160" s="1">
        <v>71.94</v>
      </c>
      <c r="F160" s="1">
        <v>82.65</v>
      </c>
      <c r="G160" s="1">
        <v>90.43</v>
      </c>
    </row>
    <row r="161" ht="15.75" customHeight="1">
      <c r="A161" s="1" t="s">
        <v>177</v>
      </c>
      <c r="B161" s="6"/>
      <c r="C161" s="1">
        <v>75670.0</v>
      </c>
      <c r="E161" s="1">
        <v>35.76</v>
      </c>
      <c r="F161" s="1">
        <v>40.47</v>
      </c>
      <c r="G161" s="1">
        <v>45.64</v>
      </c>
    </row>
    <row r="162" ht="15.75" customHeight="1">
      <c r="A162" s="1" t="s">
        <v>178</v>
      </c>
      <c r="B162" s="6"/>
      <c r="C162" s="1">
        <v>75560.0</v>
      </c>
      <c r="E162" s="1">
        <v>30.46</v>
      </c>
      <c r="F162" s="1">
        <v>0.78</v>
      </c>
      <c r="G162" s="1">
        <v>0.42</v>
      </c>
    </row>
    <row r="163" ht="15.75" customHeight="1">
      <c r="A163" s="1" t="s">
        <v>179</v>
      </c>
      <c r="B163" s="6"/>
      <c r="C163" s="1">
        <v>75000.0</v>
      </c>
      <c r="E163" s="1">
        <v>13.45</v>
      </c>
      <c r="F163" s="1">
        <v>22.74</v>
      </c>
      <c r="G163" s="1">
        <v>17.0</v>
      </c>
    </row>
    <row r="164" ht="15.75" customHeight="1">
      <c r="A164" s="1" t="s">
        <v>180</v>
      </c>
      <c r="B164" s="6"/>
      <c r="C164" s="1">
        <v>75000.0</v>
      </c>
      <c r="E164" s="1">
        <v>38.97</v>
      </c>
      <c r="F164" s="1">
        <v>45.78</v>
      </c>
      <c r="G164" s="1">
        <v>52.97</v>
      </c>
    </row>
    <row r="165" ht="15.75" customHeight="1">
      <c r="A165" s="1" t="s">
        <v>181</v>
      </c>
      <c r="B165" s="6"/>
      <c r="C165" s="1">
        <v>75000.0</v>
      </c>
      <c r="E165" s="1">
        <v>226.42</v>
      </c>
      <c r="F165" s="1">
        <v>280.49</v>
      </c>
      <c r="G165" s="1">
        <v>279.23</v>
      </c>
    </row>
    <row r="166" ht="15.75" customHeight="1">
      <c r="A166" s="1" t="s">
        <v>182</v>
      </c>
      <c r="B166" s="6"/>
      <c r="C166" s="1">
        <v>75000.0</v>
      </c>
      <c r="E166" s="1">
        <v>6.13</v>
      </c>
      <c r="F166" s="1">
        <v>9.8</v>
      </c>
      <c r="G166" s="1">
        <v>12.47</v>
      </c>
    </row>
    <row r="167" ht="15.75" customHeight="1">
      <c r="A167" s="1" t="s">
        <v>183</v>
      </c>
      <c r="B167" s="6"/>
      <c r="C167" s="1">
        <v>74305.0</v>
      </c>
      <c r="E167" s="1">
        <v>8.66</v>
      </c>
      <c r="F167" s="1">
        <v>5.49</v>
      </c>
      <c r="G167" s="1">
        <v>5.24</v>
      </c>
    </row>
    <row r="168" ht="15.75" customHeight="1">
      <c r="A168" s="1" t="s">
        <v>184</v>
      </c>
      <c r="B168" s="6"/>
      <c r="C168" s="1">
        <v>73752.0</v>
      </c>
      <c r="E168" s="1">
        <v>49.19</v>
      </c>
      <c r="F168" s="1">
        <v>54.71</v>
      </c>
      <c r="G168" s="1">
        <v>57.64</v>
      </c>
    </row>
    <row r="169" ht="15.75" customHeight="1">
      <c r="A169" s="1" t="s">
        <v>185</v>
      </c>
      <c r="B169" s="6"/>
      <c r="C169" s="1">
        <v>72727.0</v>
      </c>
      <c r="E169" s="1">
        <v>13.08</v>
      </c>
      <c r="F169" s="1">
        <v>0.05</v>
      </c>
      <c r="G169" s="1">
        <v>0.28</v>
      </c>
    </row>
    <row r="170" ht="15.75" customHeight="1">
      <c r="A170" s="1" t="s">
        <v>186</v>
      </c>
      <c r="B170" s="6"/>
      <c r="C170" s="1">
        <v>72558.0</v>
      </c>
      <c r="E170" s="1">
        <v>184.16</v>
      </c>
      <c r="F170" s="1">
        <v>218.48</v>
      </c>
      <c r="G170" s="1">
        <v>234.76</v>
      </c>
    </row>
    <row r="171" ht="15.75" customHeight="1">
      <c r="A171" s="1" t="s">
        <v>187</v>
      </c>
      <c r="B171" s="6"/>
      <c r="C171" s="1">
        <v>72178.0</v>
      </c>
      <c r="E171" s="1">
        <v>59.7</v>
      </c>
      <c r="F171" s="1">
        <v>2.33</v>
      </c>
      <c r="G171" s="1">
        <v>3.17</v>
      </c>
    </row>
    <row r="172" ht="15.75" customHeight="1">
      <c r="A172" s="1" t="s">
        <v>188</v>
      </c>
      <c r="B172" s="6"/>
      <c r="C172" s="1">
        <v>71633.0</v>
      </c>
      <c r="E172" s="1">
        <v>554.93</v>
      </c>
      <c r="F172" s="1">
        <v>613.36</v>
      </c>
      <c r="G172" s="1">
        <v>723.17</v>
      </c>
    </row>
    <row r="173" ht="15.75" customHeight="1">
      <c r="A173" s="1" t="s">
        <v>189</v>
      </c>
      <c r="B173" s="6"/>
      <c r="C173" s="1">
        <v>71624.0</v>
      </c>
      <c r="E173" s="1">
        <v>8.74</v>
      </c>
      <c r="F173" s="1">
        <v>9.11</v>
      </c>
      <c r="G173" s="1">
        <v>12.05</v>
      </c>
    </row>
    <row r="174" ht="15.75" customHeight="1">
      <c r="A174" s="1" t="s">
        <v>190</v>
      </c>
      <c r="B174" s="6"/>
      <c r="C174" s="1">
        <v>71415.0</v>
      </c>
      <c r="E174" s="1">
        <v>27.36</v>
      </c>
      <c r="F174" s="1">
        <v>0.05</v>
      </c>
      <c r="G174" s="1">
        <v>0.04</v>
      </c>
    </row>
    <row r="175" ht="15.75" customHeight="1">
      <c r="A175" s="1" t="s">
        <v>191</v>
      </c>
      <c r="B175" s="6"/>
      <c r="C175" s="1">
        <v>71337.0</v>
      </c>
      <c r="E175" s="1">
        <v>36.81</v>
      </c>
      <c r="F175" s="1">
        <v>42.02</v>
      </c>
      <c r="G175" s="1">
        <v>44.21</v>
      </c>
    </row>
    <row r="176" ht="15.75" customHeight="1">
      <c r="A176" s="1" t="s">
        <v>192</v>
      </c>
      <c r="B176" s="6"/>
      <c r="C176" s="1">
        <v>70997.0</v>
      </c>
      <c r="E176" s="1">
        <v>8.13</v>
      </c>
      <c r="F176" s="1">
        <v>0.26</v>
      </c>
      <c r="G176" s="1">
        <v>0.12</v>
      </c>
    </row>
    <row r="177" ht="15.75" customHeight="1">
      <c r="A177" s="1" t="s">
        <v>193</v>
      </c>
      <c r="B177" s="6"/>
      <c r="C177" s="1">
        <v>70841.0</v>
      </c>
      <c r="E177" s="1">
        <v>52.93</v>
      </c>
      <c r="F177" s="1">
        <v>69.48</v>
      </c>
      <c r="G177" s="1">
        <v>75.32</v>
      </c>
    </row>
    <row r="178" ht="15.75" customHeight="1">
      <c r="A178" s="1" t="s">
        <v>194</v>
      </c>
      <c r="B178" s="6"/>
      <c r="C178" s="1">
        <v>70654.0</v>
      </c>
      <c r="E178" s="1">
        <v>57.61</v>
      </c>
      <c r="F178" s="1">
        <v>4.16</v>
      </c>
      <c r="G178" s="1">
        <v>5.69</v>
      </c>
    </row>
    <row r="179" ht="15.75" customHeight="1">
      <c r="A179" s="1" t="s">
        <v>195</v>
      </c>
      <c r="B179" s="6"/>
      <c r="C179" s="1">
        <v>70595.0</v>
      </c>
      <c r="E179" s="1">
        <v>150.25</v>
      </c>
      <c r="F179" s="1">
        <v>170.28</v>
      </c>
      <c r="G179" s="1">
        <v>187.14</v>
      </c>
    </row>
    <row r="180" ht="15.75" customHeight="1">
      <c r="A180" s="1" t="s">
        <v>196</v>
      </c>
      <c r="B180" s="6"/>
      <c r="C180" s="1">
        <v>70062.0</v>
      </c>
      <c r="E180" s="1">
        <v>467.97</v>
      </c>
      <c r="F180" s="1">
        <v>421.9</v>
      </c>
      <c r="G180" s="1">
        <v>664.1</v>
      </c>
    </row>
    <row r="181" ht="15.75" customHeight="1">
      <c r="A181" s="1" t="s">
        <v>197</v>
      </c>
      <c r="B181" s="6"/>
      <c r="C181" s="1">
        <v>70051.0</v>
      </c>
      <c r="E181" s="1">
        <v>25.36</v>
      </c>
      <c r="F181" s="1">
        <v>4.15</v>
      </c>
      <c r="G181" s="1">
        <v>2.0</v>
      </c>
    </row>
    <row r="182" ht="15.75" customHeight="1">
      <c r="A182" s="1" t="s">
        <v>198</v>
      </c>
      <c r="B182" s="6"/>
      <c r="C182" s="1">
        <v>69519.0</v>
      </c>
      <c r="E182" s="1">
        <v>22.76</v>
      </c>
      <c r="F182" s="1">
        <v>1.58</v>
      </c>
      <c r="G182" s="1">
        <v>1.68</v>
      </c>
    </row>
    <row r="183" ht="15.75" customHeight="1">
      <c r="A183" s="1" t="s">
        <v>199</v>
      </c>
      <c r="B183" s="6"/>
      <c r="C183" s="1">
        <v>69473.0</v>
      </c>
      <c r="E183" s="1">
        <v>105.11</v>
      </c>
      <c r="F183" s="1">
        <v>13.68</v>
      </c>
      <c r="G183" s="1">
        <v>10.94</v>
      </c>
    </row>
    <row r="184" ht="15.75" customHeight="1">
      <c r="A184" s="1" t="s">
        <v>200</v>
      </c>
      <c r="B184" s="6"/>
      <c r="C184" s="1">
        <v>69453.0</v>
      </c>
      <c r="E184" s="1">
        <v>55.56</v>
      </c>
      <c r="F184" s="1">
        <v>2.43</v>
      </c>
      <c r="G184" s="1">
        <v>3.45</v>
      </c>
    </row>
    <row r="185" ht="15.75" customHeight="1">
      <c r="A185" s="1" t="s">
        <v>201</v>
      </c>
      <c r="B185" s="6"/>
      <c r="C185" s="1">
        <v>69264.0</v>
      </c>
      <c r="E185" s="1">
        <v>80.57</v>
      </c>
      <c r="F185" s="1">
        <v>8.33</v>
      </c>
      <c r="G185" s="1">
        <v>8.0</v>
      </c>
    </row>
    <row r="186" ht="15.75" customHeight="1">
      <c r="A186" s="1" t="s">
        <v>202</v>
      </c>
      <c r="B186" s="6"/>
      <c r="C186" s="1">
        <v>69245.0</v>
      </c>
      <c r="E186" s="1">
        <v>26.66</v>
      </c>
      <c r="F186" s="1">
        <v>31.41</v>
      </c>
      <c r="G186" s="1">
        <v>27.0</v>
      </c>
    </row>
    <row r="187" ht="15.75" customHeight="1">
      <c r="A187" s="1" t="s">
        <v>203</v>
      </c>
      <c r="B187" s="6"/>
      <c r="C187" s="1">
        <v>69120.0</v>
      </c>
      <c r="E187" s="1">
        <v>13.97</v>
      </c>
      <c r="F187" s="1">
        <v>0.85</v>
      </c>
      <c r="G187" s="1">
        <v>0.73</v>
      </c>
    </row>
    <row r="188" ht="15.75" customHeight="1">
      <c r="A188" s="1" t="s">
        <v>204</v>
      </c>
      <c r="B188" s="6"/>
      <c r="C188" s="1">
        <v>68901.0</v>
      </c>
      <c r="E188" s="1">
        <v>224.01</v>
      </c>
      <c r="F188" s="1">
        <v>19.54</v>
      </c>
      <c r="G188" s="1">
        <v>23.49</v>
      </c>
    </row>
    <row r="189" ht="15.75" customHeight="1">
      <c r="A189" s="1" t="s">
        <v>205</v>
      </c>
      <c r="B189" s="6"/>
      <c r="C189" s="1">
        <v>68815.0</v>
      </c>
      <c r="E189" s="1">
        <v>43.65</v>
      </c>
      <c r="F189" s="1">
        <v>0.44</v>
      </c>
      <c r="G189" s="1">
        <v>0.6</v>
      </c>
    </row>
    <row r="190" ht="15.75" customHeight="1">
      <c r="A190" s="1" t="s">
        <v>206</v>
      </c>
      <c r="B190" s="6"/>
      <c r="C190" s="1">
        <v>68051.0</v>
      </c>
      <c r="E190" s="1">
        <v>13.39</v>
      </c>
      <c r="F190" s="1">
        <v>0.41</v>
      </c>
      <c r="G190" s="1">
        <v>0.17</v>
      </c>
    </row>
    <row r="191" ht="15.75" customHeight="1">
      <c r="A191" s="1" t="s">
        <v>207</v>
      </c>
      <c r="B191" s="6"/>
      <c r="C191" s="1">
        <v>67135.0</v>
      </c>
      <c r="E191" s="1">
        <v>24.95</v>
      </c>
      <c r="F191" s="1">
        <v>6.5</v>
      </c>
      <c r="G191" s="1">
        <v>5.5</v>
      </c>
    </row>
    <row r="192" ht="15.75" customHeight="1">
      <c r="A192" s="1" t="s">
        <v>208</v>
      </c>
      <c r="B192" s="6"/>
      <c r="C192" s="1">
        <v>66434.0</v>
      </c>
      <c r="E192" s="1">
        <v>107.46</v>
      </c>
      <c r="F192" s="1">
        <v>120.31</v>
      </c>
      <c r="G192" s="1">
        <v>136.77</v>
      </c>
    </row>
    <row r="193" ht="15.75" customHeight="1">
      <c r="A193" s="1" t="s">
        <v>209</v>
      </c>
      <c r="B193" s="6"/>
      <c r="C193" s="1">
        <v>66351.0</v>
      </c>
      <c r="E193" s="1">
        <v>25.66</v>
      </c>
      <c r="F193" s="1">
        <v>0.75</v>
      </c>
      <c r="G193" s="1">
        <v>0.67</v>
      </c>
    </row>
    <row r="194" ht="15.75" customHeight="1">
      <c r="A194" s="1" t="s">
        <v>210</v>
      </c>
      <c r="B194" s="6"/>
      <c r="C194" s="1">
        <v>65915.0</v>
      </c>
      <c r="E194" s="1">
        <v>71.44</v>
      </c>
      <c r="F194" s="1">
        <v>76.62</v>
      </c>
      <c r="G194" s="1">
        <v>91.63</v>
      </c>
    </row>
    <row r="195" ht="15.75" customHeight="1">
      <c r="A195" s="1" t="s">
        <v>211</v>
      </c>
      <c r="B195" s="6"/>
      <c r="C195" s="1">
        <v>65738.0</v>
      </c>
      <c r="E195" s="1">
        <v>45.84</v>
      </c>
      <c r="F195" s="1">
        <v>61.24</v>
      </c>
      <c r="G195" s="1">
        <v>63.69</v>
      </c>
    </row>
    <row r="196" ht="15.75" customHeight="1">
      <c r="A196" s="1" t="s">
        <v>212</v>
      </c>
      <c r="B196" s="6"/>
      <c r="C196" s="1">
        <v>65027.0</v>
      </c>
      <c r="E196" s="1">
        <v>9.94</v>
      </c>
      <c r="F196" s="1">
        <v>11.36</v>
      </c>
      <c r="G196" s="1">
        <v>16.23</v>
      </c>
    </row>
    <row r="197" ht="15.75" customHeight="1">
      <c r="A197" s="1" t="s">
        <v>213</v>
      </c>
      <c r="B197" s="6"/>
      <c r="C197" s="1">
        <v>64513.0</v>
      </c>
      <c r="E197" s="1">
        <v>18.98</v>
      </c>
      <c r="F197" s="1">
        <v>0.17</v>
      </c>
      <c r="G197" s="1">
        <v>0.04</v>
      </c>
    </row>
    <row r="198" ht="15.75" customHeight="1">
      <c r="A198" s="1" t="s">
        <v>214</v>
      </c>
      <c r="B198" s="6"/>
      <c r="C198" s="1">
        <v>64039.0</v>
      </c>
      <c r="E198" s="1">
        <v>22.62</v>
      </c>
      <c r="F198" s="1">
        <v>1.88</v>
      </c>
      <c r="G198" s="1">
        <v>0.6</v>
      </c>
    </row>
    <row r="199" ht="15.75" customHeight="1">
      <c r="A199" s="1" t="s">
        <v>215</v>
      </c>
      <c r="B199" s="6"/>
      <c r="C199" s="1">
        <v>64034.0</v>
      </c>
      <c r="E199" s="1">
        <v>216.63</v>
      </c>
      <c r="F199" s="1">
        <v>273.2</v>
      </c>
      <c r="G199" s="1">
        <v>283.0</v>
      </c>
    </row>
    <row r="200" ht="15.75" customHeight="1">
      <c r="A200" s="1" t="s">
        <v>216</v>
      </c>
      <c r="B200" s="6"/>
      <c r="C200" s="1">
        <v>63895.0</v>
      </c>
      <c r="E200" s="1">
        <v>61.14</v>
      </c>
      <c r="F200" s="1">
        <v>69.21</v>
      </c>
      <c r="G200" s="1">
        <v>74.42</v>
      </c>
    </row>
    <row r="201" ht="15.75" customHeight="1">
      <c r="A201" s="1" t="s">
        <v>217</v>
      </c>
      <c r="B201" s="6"/>
      <c r="C201" s="1">
        <v>62976.0</v>
      </c>
      <c r="E201" s="1">
        <v>7.42</v>
      </c>
      <c r="F201" s="1">
        <v>11.3</v>
      </c>
      <c r="G201" s="1">
        <v>13.47</v>
      </c>
    </row>
    <row r="202" ht="15.75" customHeight="1">
      <c r="A202" s="1" t="s">
        <v>218</v>
      </c>
      <c r="B202" s="6"/>
      <c r="C202" s="1">
        <v>62722.0</v>
      </c>
      <c r="E202" s="1">
        <v>21.2</v>
      </c>
      <c r="F202" s="1">
        <v>32.16</v>
      </c>
      <c r="G202" s="1">
        <v>30.43</v>
      </c>
    </row>
    <row r="203" ht="15.75" customHeight="1">
      <c r="A203" s="1" t="s">
        <v>219</v>
      </c>
      <c r="B203" s="6"/>
      <c r="C203" s="1">
        <v>62245.0</v>
      </c>
      <c r="E203" s="1">
        <v>93.49</v>
      </c>
      <c r="F203" s="1">
        <v>130.12</v>
      </c>
      <c r="G203" s="1">
        <v>141.2</v>
      </c>
    </row>
    <row r="204" ht="15.75" customHeight="1">
      <c r="A204" s="1" t="s">
        <v>220</v>
      </c>
      <c r="B204" s="6"/>
      <c r="C204" s="1">
        <v>62124.0</v>
      </c>
      <c r="E204" s="1">
        <v>107.33</v>
      </c>
      <c r="F204" s="1">
        <v>123.84</v>
      </c>
      <c r="G204" s="1">
        <v>129.35</v>
      </c>
    </row>
    <row r="205" ht="15.75" customHeight="1">
      <c r="A205" s="1" t="s">
        <v>221</v>
      </c>
      <c r="B205" s="6"/>
      <c r="C205" s="1">
        <v>61967.0</v>
      </c>
      <c r="E205" s="1">
        <v>26.23</v>
      </c>
      <c r="F205" s="1">
        <v>27.66</v>
      </c>
      <c r="G205" s="1">
        <v>35.54</v>
      </c>
    </row>
    <row r="206" ht="15.75" customHeight="1">
      <c r="A206" s="1" t="s">
        <v>222</v>
      </c>
      <c r="B206" s="6"/>
      <c r="C206" s="1">
        <v>61568.0</v>
      </c>
      <c r="E206" s="1">
        <v>79.99</v>
      </c>
      <c r="F206" s="1">
        <v>7.45</v>
      </c>
      <c r="G206" s="1">
        <v>4.5</v>
      </c>
    </row>
    <row r="207" ht="15.75" customHeight="1">
      <c r="A207" s="1" t="s">
        <v>223</v>
      </c>
      <c r="B207" s="6"/>
      <c r="C207" s="1">
        <v>61555.0</v>
      </c>
      <c r="E207" s="1">
        <v>16.76</v>
      </c>
      <c r="F207" s="1">
        <v>0.26</v>
      </c>
      <c r="G207" s="1">
        <v>0.33</v>
      </c>
    </row>
    <row r="208" ht="15.75" customHeight="1">
      <c r="A208" s="1" t="s">
        <v>224</v>
      </c>
      <c r="B208" s="6"/>
      <c r="C208" s="1">
        <v>61353.0</v>
      </c>
      <c r="E208" s="1">
        <v>12.35</v>
      </c>
      <c r="F208" s="1">
        <v>0.71</v>
      </c>
      <c r="G208" s="1">
        <v>0.3</v>
      </c>
    </row>
    <row r="209" ht="15.75" customHeight="1">
      <c r="A209" s="1" t="s">
        <v>225</v>
      </c>
      <c r="B209" s="6"/>
      <c r="C209" s="1">
        <v>61256.0</v>
      </c>
      <c r="E209" s="1">
        <v>91.45</v>
      </c>
      <c r="F209" s="1">
        <v>4.85</v>
      </c>
      <c r="G209" s="1">
        <v>5.55</v>
      </c>
    </row>
    <row r="210" ht="15.75" customHeight="1">
      <c r="A210" s="1" t="s">
        <v>226</v>
      </c>
      <c r="B210" s="6"/>
      <c r="C210" s="1">
        <v>60537.0</v>
      </c>
      <c r="E210" s="1">
        <v>34.35</v>
      </c>
      <c r="F210" s="1">
        <v>0.08</v>
      </c>
      <c r="G210" s="1">
        <v>0.25</v>
      </c>
    </row>
    <row r="211" ht="15.75" customHeight="1">
      <c r="A211" s="1" t="s">
        <v>227</v>
      </c>
      <c r="B211" s="6"/>
      <c r="C211" s="1">
        <v>60315.0</v>
      </c>
      <c r="E211" s="1">
        <v>24.03</v>
      </c>
      <c r="F211" s="1">
        <v>34.76</v>
      </c>
      <c r="G211" s="1">
        <v>33.36</v>
      </c>
    </row>
    <row r="212" ht="15.75" customHeight="1">
      <c r="A212" s="1" t="s">
        <v>228</v>
      </c>
      <c r="B212" s="6"/>
      <c r="C212" s="1">
        <v>59626.0</v>
      </c>
      <c r="E212" s="1">
        <v>42.02</v>
      </c>
      <c r="F212" s="1">
        <v>50.7</v>
      </c>
      <c r="G212" s="1">
        <v>47.94</v>
      </c>
    </row>
    <row r="213" ht="15.75" customHeight="1">
      <c r="A213" s="1" t="s">
        <v>229</v>
      </c>
      <c r="B213" s="6"/>
      <c r="C213" s="1">
        <v>59453.0</v>
      </c>
      <c r="E213" s="1">
        <v>1123.0</v>
      </c>
      <c r="F213" s="1">
        <v>1296.51</v>
      </c>
      <c r="G213" s="1">
        <v>1372.29</v>
      </c>
    </row>
    <row r="214" ht="15.75" customHeight="1">
      <c r="A214" s="1" t="s">
        <v>230</v>
      </c>
      <c r="B214" s="6"/>
      <c r="C214" s="1">
        <v>59171.0</v>
      </c>
      <c r="E214" s="1">
        <v>103.2</v>
      </c>
      <c r="F214" s="1">
        <v>4.35</v>
      </c>
      <c r="G214" s="1">
        <v>5.41</v>
      </c>
    </row>
    <row r="215" ht="15.75" customHeight="1">
      <c r="A215" s="1" t="s">
        <v>231</v>
      </c>
      <c r="B215" s="6"/>
      <c r="C215" s="1">
        <v>58839.0</v>
      </c>
      <c r="E215" s="1">
        <v>55.68</v>
      </c>
      <c r="F215" s="1">
        <v>15.23</v>
      </c>
      <c r="G215" s="1">
        <v>13.63</v>
      </c>
    </row>
    <row r="216" ht="15.75" customHeight="1">
      <c r="A216" s="1" t="s">
        <v>232</v>
      </c>
      <c r="B216" s="6"/>
      <c r="C216" s="1">
        <v>58633.0</v>
      </c>
      <c r="E216" s="1">
        <v>109.8</v>
      </c>
      <c r="F216" s="1">
        <v>163.04</v>
      </c>
      <c r="G216" s="1">
        <v>177.71</v>
      </c>
    </row>
    <row r="217" ht="15.75" customHeight="1">
      <c r="A217" s="1" t="s">
        <v>233</v>
      </c>
      <c r="B217" s="6"/>
      <c r="C217" s="1">
        <v>58499.0</v>
      </c>
      <c r="E217" s="1">
        <v>17.68</v>
      </c>
      <c r="F217" s="1">
        <v>26.55</v>
      </c>
      <c r="G217" s="1">
        <v>24.02</v>
      </c>
    </row>
    <row r="218" ht="15.75" customHeight="1">
      <c r="A218" s="1" t="s">
        <v>234</v>
      </c>
      <c r="B218" s="6"/>
      <c r="C218" s="1">
        <v>57828.0</v>
      </c>
      <c r="E218" s="1">
        <v>33.2</v>
      </c>
      <c r="F218" s="1">
        <v>46.22</v>
      </c>
      <c r="G218" s="1">
        <v>61.06</v>
      </c>
    </row>
    <row r="219" ht="15.75" customHeight="1">
      <c r="A219" s="1" t="s">
        <v>235</v>
      </c>
      <c r="B219" s="6"/>
      <c r="C219" s="1">
        <v>57224.0</v>
      </c>
      <c r="E219" s="1">
        <v>10.31</v>
      </c>
      <c r="F219" s="1">
        <v>0.24</v>
      </c>
      <c r="G219" s="1">
        <v>0.43</v>
      </c>
    </row>
    <row r="220" ht="15.75" customHeight="1">
      <c r="A220" s="1" t="s">
        <v>236</v>
      </c>
      <c r="B220" s="6"/>
      <c r="C220" s="1">
        <v>57206.0</v>
      </c>
      <c r="E220" s="1">
        <v>40.65</v>
      </c>
      <c r="F220" s="1">
        <v>58.0</v>
      </c>
      <c r="G220" s="1">
        <v>59.54</v>
      </c>
    </row>
    <row r="221" ht="15.75" customHeight="1">
      <c r="A221" s="1" t="s">
        <v>237</v>
      </c>
      <c r="B221" s="6"/>
      <c r="C221" s="1">
        <v>56240.0</v>
      </c>
      <c r="E221" s="1">
        <v>32.69</v>
      </c>
      <c r="F221" s="1">
        <v>0.26</v>
      </c>
      <c r="G221" s="1">
        <v>0.15</v>
      </c>
    </row>
    <row r="222" ht="15.75" customHeight="1">
      <c r="A222" s="1" t="s">
        <v>238</v>
      </c>
      <c r="B222" s="6"/>
      <c r="C222" s="1">
        <v>56159.0</v>
      </c>
      <c r="E222" s="1">
        <v>44.84</v>
      </c>
      <c r="F222" s="1">
        <v>19.24</v>
      </c>
      <c r="G222" s="1">
        <v>21.02</v>
      </c>
    </row>
    <row r="223" ht="15.75" customHeight="1">
      <c r="A223" s="1" t="s">
        <v>239</v>
      </c>
      <c r="B223" s="6"/>
      <c r="C223" s="1">
        <v>55496.0</v>
      </c>
      <c r="E223" s="1">
        <v>31.05</v>
      </c>
      <c r="F223" s="1">
        <v>36.37</v>
      </c>
      <c r="G223" s="1">
        <v>36.81</v>
      </c>
    </row>
    <row r="224" ht="15.75" customHeight="1">
      <c r="A224" s="1" t="s">
        <v>240</v>
      </c>
      <c r="B224" s="6"/>
      <c r="C224" s="1">
        <v>55379.0</v>
      </c>
      <c r="E224" s="1">
        <v>1.67</v>
      </c>
      <c r="F224" s="1">
        <v>1.23</v>
      </c>
      <c r="G224" s="1">
        <v>1.17</v>
      </c>
    </row>
    <row r="225" ht="15.75" customHeight="1">
      <c r="A225" s="1" t="s">
        <v>241</v>
      </c>
      <c r="B225" s="6"/>
      <c r="C225" s="1">
        <v>55110.0</v>
      </c>
      <c r="E225" s="1">
        <v>32.48</v>
      </c>
      <c r="F225" s="1">
        <v>59.04</v>
      </c>
      <c r="G225" s="1">
        <v>61.89</v>
      </c>
    </row>
    <row r="226" ht="15.75" customHeight="1">
      <c r="A226" s="1" t="s">
        <v>242</v>
      </c>
      <c r="B226" s="6"/>
      <c r="C226" s="1">
        <v>55099.0</v>
      </c>
      <c r="E226" s="1">
        <v>16.16</v>
      </c>
      <c r="F226" s="1">
        <v>0.23</v>
      </c>
      <c r="G226" s="1">
        <v>0.04</v>
      </c>
    </row>
    <row r="227" ht="15.75" customHeight="1">
      <c r="A227" s="1" t="s">
        <v>243</v>
      </c>
      <c r="B227" s="6"/>
      <c r="C227" s="1">
        <v>54735.0</v>
      </c>
      <c r="E227" s="1">
        <v>5.71</v>
      </c>
      <c r="F227" s="1">
        <v>1.14</v>
      </c>
      <c r="G227" s="1">
        <v>0.91</v>
      </c>
    </row>
    <row r="228" ht="15.75" customHeight="1">
      <c r="A228" s="1" t="s">
        <v>244</v>
      </c>
      <c r="B228" s="6"/>
      <c r="C228" s="1">
        <v>54584.0</v>
      </c>
      <c r="E228" s="1">
        <v>38.34</v>
      </c>
      <c r="F228" s="1">
        <v>1.81</v>
      </c>
      <c r="G228" s="1">
        <v>0.46</v>
      </c>
    </row>
    <row r="229" ht="15.75" customHeight="1">
      <c r="A229" s="1" t="s">
        <v>245</v>
      </c>
      <c r="B229" s="6"/>
      <c r="C229" s="1">
        <v>53569.0</v>
      </c>
      <c r="E229" s="1">
        <v>35.98</v>
      </c>
      <c r="F229" s="1">
        <v>3.51</v>
      </c>
      <c r="G229" s="1">
        <v>7.35</v>
      </c>
    </row>
    <row r="230" ht="15.75" customHeight="1">
      <c r="A230" s="1" t="s">
        <v>246</v>
      </c>
      <c r="B230" s="6"/>
      <c r="C230" s="1">
        <v>53077.0</v>
      </c>
      <c r="E230" s="1">
        <v>28.57</v>
      </c>
      <c r="F230" s="1">
        <v>3.29</v>
      </c>
      <c r="G230" s="1">
        <v>2.96</v>
      </c>
    </row>
    <row r="231" ht="15.75" customHeight="1">
      <c r="A231" s="1" t="s">
        <v>247</v>
      </c>
      <c r="B231" s="6"/>
      <c r="C231" s="1">
        <v>52927.0</v>
      </c>
      <c r="E231" s="1">
        <v>181.92</v>
      </c>
      <c r="F231" s="1">
        <v>242.75</v>
      </c>
      <c r="G231" s="1">
        <v>229.59</v>
      </c>
    </row>
    <row r="232" ht="15.75" customHeight="1">
      <c r="A232" s="1" t="s">
        <v>248</v>
      </c>
      <c r="B232" s="6"/>
      <c r="C232" s="1">
        <v>52679.0</v>
      </c>
      <c r="E232" s="1">
        <v>58.26</v>
      </c>
      <c r="F232" s="1">
        <v>0.43</v>
      </c>
      <c r="G232" s="1">
        <v>0.53</v>
      </c>
    </row>
    <row r="233" ht="15.75" customHeight="1">
      <c r="A233" s="1" t="s">
        <v>249</v>
      </c>
      <c r="B233" s="6"/>
      <c r="C233" s="1">
        <v>52610.0</v>
      </c>
      <c r="E233" s="1">
        <v>11.58</v>
      </c>
      <c r="F233" s="1">
        <v>1.92</v>
      </c>
      <c r="G233" s="1">
        <v>1.82</v>
      </c>
    </row>
    <row r="234" ht="15.75" customHeight="1">
      <c r="A234" s="1" t="s">
        <v>250</v>
      </c>
      <c r="B234" s="6"/>
      <c r="C234" s="1">
        <v>52312.0</v>
      </c>
      <c r="E234" s="1">
        <v>20.09</v>
      </c>
      <c r="F234" s="1">
        <v>25.95</v>
      </c>
      <c r="G234" s="1">
        <v>24.32</v>
      </c>
    </row>
    <row r="235" ht="15.75" customHeight="1">
      <c r="A235" s="1" t="s">
        <v>251</v>
      </c>
      <c r="B235" s="6"/>
      <c r="C235" s="1">
        <v>52290.0</v>
      </c>
      <c r="E235" s="1">
        <v>41.8</v>
      </c>
      <c r="F235" s="1">
        <v>9.44</v>
      </c>
      <c r="G235" s="1">
        <v>12.84</v>
      </c>
    </row>
    <row r="236" ht="15.75" customHeight="1">
      <c r="A236" s="1" t="s">
        <v>252</v>
      </c>
      <c r="B236" s="6"/>
      <c r="C236" s="1">
        <v>52179.0</v>
      </c>
      <c r="E236" s="1">
        <v>61.97</v>
      </c>
      <c r="F236" s="1">
        <v>2.72</v>
      </c>
      <c r="G236" s="1">
        <v>5.4</v>
      </c>
    </row>
    <row r="237" ht="15.75" customHeight="1">
      <c r="A237" s="1" t="s">
        <v>253</v>
      </c>
      <c r="B237" s="6"/>
      <c r="C237" s="1">
        <v>52162.0</v>
      </c>
      <c r="E237" s="1">
        <v>76.41</v>
      </c>
      <c r="F237" s="1">
        <v>86.76</v>
      </c>
      <c r="G237" s="1">
        <v>73.13</v>
      </c>
    </row>
    <row r="238" ht="15.75" customHeight="1">
      <c r="A238" s="1" t="s">
        <v>254</v>
      </c>
      <c r="B238" s="6"/>
      <c r="C238" s="1">
        <v>52010.0</v>
      </c>
      <c r="E238" s="1">
        <v>320.83</v>
      </c>
      <c r="F238" s="1">
        <v>363.54</v>
      </c>
      <c r="G238" s="1">
        <v>370.62</v>
      </c>
    </row>
    <row r="239" ht="15.75" customHeight="1">
      <c r="A239" s="1" t="s">
        <v>255</v>
      </c>
      <c r="B239" s="6"/>
      <c r="C239" s="1">
        <v>51745.0</v>
      </c>
      <c r="E239" s="1">
        <v>74.36</v>
      </c>
      <c r="F239" s="1">
        <v>88.67</v>
      </c>
      <c r="G239" s="1">
        <v>101.25</v>
      </c>
    </row>
    <row r="240" ht="15.75" customHeight="1">
      <c r="A240" s="1" t="s">
        <v>256</v>
      </c>
      <c r="B240" s="6"/>
      <c r="C240" s="1">
        <v>51555.0</v>
      </c>
      <c r="E240" s="1">
        <v>10.98</v>
      </c>
      <c r="F240" s="1">
        <v>0.91</v>
      </c>
      <c r="G240" s="1">
        <v>1.09</v>
      </c>
    </row>
    <row r="241" ht="15.75" customHeight="1">
      <c r="A241" s="1" t="s">
        <v>257</v>
      </c>
      <c r="B241" s="6"/>
      <c r="C241" s="1">
        <v>51284.0</v>
      </c>
      <c r="E241" s="1">
        <v>179.69</v>
      </c>
      <c r="F241" s="1">
        <v>12.96</v>
      </c>
      <c r="G241" s="1">
        <v>14.0</v>
      </c>
    </row>
    <row r="242" ht="15.75" customHeight="1">
      <c r="A242" s="1" t="s">
        <v>258</v>
      </c>
      <c r="B242" s="6"/>
      <c r="C242" s="1">
        <v>51255.0</v>
      </c>
      <c r="E242" s="1">
        <v>16.78</v>
      </c>
      <c r="F242" s="1">
        <v>28.69</v>
      </c>
      <c r="G242" s="1">
        <v>21.96</v>
      </c>
    </row>
    <row r="243" ht="15.75" customHeight="1">
      <c r="A243" s="1" t="s">
        <v>259</v>
      </c>
      <c r="B243" s="6"/>
      <c r="C243" s="1">
        <v>51100.0</v>
      </c>
      <c r="E243" s="1">
        <v>23.71</v>
      </c>
      <c r="F243" s="1">
        <v>27.67</v>
      </c>
      <c r="G243" s="1">
        <v>33.75</v>
      </c>
    </row>
    <row r="244" ht="15.75" customHeight="1">
      <c r="A244" s="1" t="s">
        <v>260</v>
      </c>
      <c r="B244" s="6"/>
      <c r="C244" s="1">
        <v>51028.0</v>
      </c>
      <c r="E244" s="1">
        <v>29.65</v>
      </c>
      <c r="F244" s="1">
        <v>1.12</v>
      </c>
      <c r="G244" s="1">
        <v>1.33</v>
      </c>
    </row>
    <row r="245" ht="15.75" customHeight="1">
      <c r="A245" s="1" t="s">
        <v>261</v>
      </c>
      <c r="B245" s="6"/>
      <c r="C245" s="1">
        <v>50907.0</v>
      </c>
      <c r="E245" s="1">
        <v>31.21</v>
      </c>
      <c r="F245" s="1">
        <v>0.07</v>
      </c>
      <c r="G245" s="3">
        <v>0.0</v>
      </c>
    </row>
    <row r="246" ht="15.75" customHeight="1">
      <c r="A246" s="1" t="s">
        <v>262</v>
      </c>
      <c r="B246" s="6"/>
      <c r="C246" s="1">
        <v>50886.0</v>
      </c>
      <c r="E246" s="1">
        <v>243.69</v>
      </c>
      <c r="F246" s="1">
        <v>208.68</v>
      </c>
      <c r="G246" s="1">
        <v>262.3</v>
      </c>
    </row>
    <row r="247" ht="15.75" customHeight="1">
      <c r="A247" s="1" t="s">
        <v>263</v>
      </c>
      <c r="B247" s="6"/>
      <c r="C247" s="1">
        <v>50524.0</v>
      </c>
      <c r="E247" s="1">
        <v>33.45</v>
      </c>
      <c r="F247" s="1">
        <v>1.46</v>
      </c>
      <c r="G247" s="1">
        <v>1.57</v>
      </c>
    </row>
    <row r="248" ht="15.75" customHeight="1">
      <c r="A248" s="1" t="s">
        <v>264</v>
      </c>
      <c r="B248" s="6"/>
      <c r="C248" s="1">
        <v>50512.0</v>
      </c>
      <c r="E248" s="1">
        <v>1.45</v>
      </c>
      <c r="F248" s="1">
        <v>1.0</v>
      </c>
      <c r="G248" s="1">
        <v>0.74</v>
      </c>
    </row>
    <row r="249" ht="15.75" customHeight="1">
      <c r="A249" s="1" t="s">
        <v>265</v>
      </c>
      <c r="B249" s="6"/>
      <c r="C249" s="1">
        <v>50000.0</v>
      </c>
      <c r="E249" s="1">
        <v>101.79</v>
      </c>
      <c r="F249" s="1">
        <v>114.25</v>
      </c>
      <c r="G249" s="1">
        <v>120.41</v>
      </c>
    </row>
    <row r="250" ht="15.75" customHeight="1">
      <c r="A250" s="1" t="s">
        <v>266</v>
      </c>
      <c r="B250" s="6"/>
      <c r="C250" s="1">
        <v>50000.0</v>
      </c>
      <c r="E250" s="1">
        <v>29.72</v>
      </c>
      <c r="F250" s="1">
        <v>31.2</v>
      </c>
      <c r="G250" s="1">
        <v>39.01</v>
      </c>
    </row>
    <row r="251" ht="15.75" customHeight="1">
      <c r="A251" s="1" t="s">
        <v>267</v>
      </c>
      <c r="B251" s="6"/>
      <c r="C251" s="1">
        <v>50000.0</v>
      </c>
      <c r="E251" s="1">
        <v>32.29</v>
      </c>
      <c r="F251" s="1">
        <v>41.09</v>
      </c>
      <c r="G251" s="1">
        <v>40.37</v>
      </c>
    </row>
    <row r="252" ht="15.75" customHeight="1">
      <c r="A252" s="1" t="s">
        <v>268</v>
      </c>
      <c r="B252" s="6"/>
      <c r="C252" s="1">
        <v>50000.0</v>
      </c>
      <c r="E252" s="1">
        <v>29.79</v>
      </c>
      <c r="F252" s="1">
        <v>36.39</v>
      </c>
      <c r="G252" s="1">
        <v>36.19</v>
      </c>
    </row>
    <row r="253" ht="15.75" customHeight="1">
      <c r="A253" s="1" t="s">
        <v>269</v>
      </c>
      <c r="B253" s="6"/>
      <c r="C253" s="1">
        <v>50000.0</v>
      </c>
      <c r="E253" s="1">
        <v>15.41</v>
      </c>
      <c r="F253" s="1">
        <v>15.99</v>
      </c>
      <c r="G253" s="1">
        <v>23.96</v>
      </c>
    </row>
    <row r="254" ht="15.75" customHeight="1">
      <c r="A254" s="1" t="s">
        <v>270</v>
      </c>
      <c r="B254" s="6"/>
      <c r="C254" s="1">
        <v>50000.0</v>
      </c>
      <c r="E254" s="1">
        <v>15.68</v>
      </c>
      <c r="F254" s="1">
        <v>16.49</v>
      </c>
      <c r="G254" s="1">
        <v>24.92</v>
      </c>
    </row>
    <row r="255" ht="15.75" customHeight="1">
      <c r="A255" s="1" t="s">
        <v>271</v>
      </c>
      <c r="B255" s="6"/>
      <c r="C255" s="1">
        <v>49768.0</v>
      </c>
      <c r="E255" s="1">
        <v>9.17</v>
      </c>
      <c r="F255" s="1">
        <v>20.55</v>
      </c>
      <c r="G255" s="1">
        <v>18.91</v>
      </c>
    </row>
    <row r="256" ht="15.75" customHeight="1">
      <c r="A256" s="1" t="s">
        <v>272</v>
      </c>
      <c r="B256" s="6"/>
      <c r="C256" s="1">
        <v>49636.0</v>
      </c>
      <c r="E256" s="1">
        <v>86.31</v>
      </c>
      <c r="F256" s="1">
        <v>122.2</v>
      </c>
      <c r="G256" s="1">
        <v>125.12</v>
      </c>
    </row>
    <row r="257" ht="15.75" customHeight="1">
      <c r="A257" s="1" t="s">
        <v>273</v>
      </c>
      <c r="B257" s="6"/>
      <c r="C257" s="1">
        <v>49297.0</v>
      </c>
      <c r="E257" s="1">
        <v>31.52</v>
      </c>
      <c r="F257" s="1">
        <v>25.79</v>
      </c>
      <c r="G257" s="1">
        <v>32.5</v>
      </c>
    </row>
    <row r="258" ht="15.75" customHeight="1">
      <c r="A258" s="1" t="s">
        <v>274</v>
      </c>
      <c r="B258" s="6"/>
      <c r="C258" s="1">
        <v>49276.0</v>
      </c>
      <c r="E258" s="1">
        <v>82.35</v>
      </c>
      <c r="F258" s="1">
        <v>91.54</v>
      </c>
      <c r="G258" s="1">
        <v>88.46</v>
      </c>
    </row>
    <row r="259" ht="15.75" customHeight="1">
      <c r="A259" s="1" t="s">
        <v>275</v>
      </c>
      <c r="B259" s="6"/>
      <c r="C259" s="1">
        <v>49005.0</v>
      </c>
      <c r="E259" s="1">
        <v>0.99</v>
      </c>
      <c r="F259" s="1">
        <v>0.61</v>
      </c>
      <c r="G259" s="1">
        <v>1.19</v>
      </c>
    </row>
    <row r="260" ht="15.75" customHeight="1">
      <c r="A260" s="1" t="s">
        <v>276</v>
      </c>
      <c r="B260" s="6"/>
      <c r="C260" s="1">
        <v>48912.0</v>
      </c>
      <c r="E260" s="1">
        <v>94.94</v>
      </c>
      <c r="F260" s="1">
        <v>6.18</v>
      </c>
      <c r="G260" s="1">
        <v>7.37</v>
      </c>
    </row>
    <row r="261" ht="15.75" customHeight="1">
      <c r="A261" s="1" t="s">
        <v>277</v>
      </c>
      <c r="B261" s="6"/>
      <c r="C261" s="1">
        <v>48898.0</v>
      </c>
      <c r="E261" s="1">
        <v>18.77</v>
      </c>
      <c r="F261" s="1">
        <v>23.22</v>
      </c>
      <c r="G261" s="1">
        <v>32.24</v>
      </c>
    </row>
    <row r="262" ht="15.75" customHeight="1">
      <c r="A262" s="1" t="s">
        <v>278</v>
      </c>
      <c r="B262" s="6"/>
      <c r="C262" s="1">
        <v>48748.0</v>
      </c>
      <c r="E262" s="1">
        <v>26.56</v>
      </c>
      <c r="F262" s="1">
        <v>37.06</v>
      </c>
      <c r="G262" s="1">
        <v>47.38</v>
      </c>
    </row>
    <row r="263" ht="15.75" customHeight="1">
      <c r="A263" s="1" t="s">
        <v>279</v>
      </c>
      <c r="B263" s="6"/>
      <c r="C263" s="1">
        <v>48724.0</v>
      </c>
      <c r="E263" s="1">
        <v>63.64</v>
      </c>
      <c r="F263" s="1">
        <v>2.44</v>
      </c>
      <c r="G263" s="1">
        <v>3.77</v>
      </c>
    </row>
    <row r="264" ht="15.75" customHeight="1">
      <c r="A264" s="1" t="s">
        <v>280</v>
      </c>
      <c r="B264" s="6"/>
      <c r="C264" s="1">
        <v>48189.0</v>
      </c>
      <c r="E264" s="1">
        <v>5.61</v>
      </c>
      <c r="F264" s="1">
        <v>7.64</v>
      </c>
      <c r="G264" s="1">
        <v>4.15</v>
      </c>
    </row>
    <row r="265" ht="15.75" customHeight="1">
      <c r="A265" s="1" t="s">
        <v>281</v>
      </c>
      <c r="B265" s="6"/>
      <c r="C265" s="1">
        <v>47712.0</v>
      </c>
      <c r="E265" s="1">
        <v>148.87</v>
      </c>
      <c r="F265" s="1">
        <v>14.1</v>
      </c>
      <c r="G265" s="1">
        <v>13.78</v>
      </c>
    </row>
    <row r="266" ht="15.75" customHeight="1">
      <c r="A266" s="1" t="s">
        <v>282</v>
      </c>
      <c r="B266" s="6"/>
      <c r="C266" s="1">
        <v>47313.0</v>
      </c>
      <c r="E266" s="1">
        <v>10.07</v>
      </c>
      <c r="F266" s="3">
        <v>0.0</v>
      </c>
      <c r="G266" s="3">
        <v>0.0</v>
      </c>
    </row>
    <row r="267" ht="15.75" customHeight="1">
      <c r="A267" s="1" t="s">
        <v>283</v>
      </c>
      <c r="B267" s="6"/>
      <c r="C267" s="1">
        <v>46959.0</v>
      </c>
      <c r="E267" s="1">
        <v>34.52</v>
      </c>
      <c r="F267" s="1">
        <v>0.13</v>
      </c>
      <c r="G267" s="1">
        <v>0.11</v>
      </c>
    </row>
    <row r="268" ht="15.75" customHeight="1">
      <c r="A268" s="1" t="s">
        <v>284</v>
      </c>
      <c r="B268" s="6"/>
      <c r="C268" s="1">
        <v>46890.0</v>
      </c>
      <c r="E268" s="1">
        <v>28.19</v>
      </c>
      <c r="F268" s="1">
        <v>1.24</v>
      </c>
      <c r="G268" s="1">
        <v>1.42</v>
      </c>
    </row>
    <row r="269" ht="15.75" customHeight="1">
      <c r="A269" s="1" t="s">
        <v>285</v>
      </c>
      <c r="B269" s="6"/>
      <c r="C269" s="1">
        <v>46876.0</v>
      </c>
      <c r="E269" s="1">
        <v>9.37</v>
      </c>
      <c r="F269" s="1">
        <v>1.46</v>
      </c>
      <c r="G269" s="1">
        <v>0.93</v>
      </c>
    </row>
    <row r="270" ht="15.75" customHeight="1">
      <c r="A270" s="1" t="s">
        <v>286</v>
      </c>
      <c r="B270" s="6"/>
      <c r="C270" s="1">
        <v>46640.0</v>
      </c>
      <c r="E270" s="1">
        <v>14.59</v>
      </c>
      <c r="F270" s="1">
        <v>17.71</v>
      </c>
      <c r="G270" s="1">
        <v>9.69</v>
      </c>
    </row>
    <row r="271" ht="15.75" customHeight="1">
      <c r="A271" s="1" t="s">
        <v>287</v>
      </c>
      <c r="B271" s="6"/>
      <c r="C271" s="1">
        <v>46577.0</v>
      </c>
      <c r="E271" s="1">
        <v>28.18</v>
      </c>
      <c r="F271" s="1">
        <v>30.28</v>
      </c>
      <c r="G271" s="1">
        <v>42.43</v>
      </c>
    </row>
    <row r="272" ht="15.75" customHeight="1">
      <c r="A272" s="1" t="s">
        <v>288</v>
      </c>
      <c r="B272" s="6"/>
      <c r="C272" s="1">
        <v>46575.0</v>
      </c>
      <c r="E272" s="1">
        <v>75.49</v>
      </c>
      <c r="F272" s="1">
        <v>101.22</v>
      </c>
      <c r="G272" s="1">
        <v>103.43</v>
      </c>
    </row>
    <row r="273" ht="15.75" customHeight="1">
      <c r="A273" s="1" t="s">
        <v>289</v>
      </c>
      <c r="B273" s="6"/>
      <c r="C273" s="1">
        <v>46303.0</v>
      </c>
      <c r="E273" s="1">
        <v>27.47</v>
      </c>
      <c r="F273" s="1">
        <v>29.22</v>
      </c>
      <c r="G273" s="1">
        <v>26.74</v>
      </c>
    </row>
    <row r="274" ht="15.75" customHeight="1">
      <c r="A274" s="1" t="s">
        <v>290</v>
      </c>
      <c r="B274" s="6"/>
      <c r="C274" s="1">
        <v>46268.0</v>
      </c>
      <c r="E274" s="1">
        <v>162.27</v>
      </c>
      <c r="F274" s="1">
        <v>179.62</v>
      </c>
      <c r="G274" s="1">
        <v>167.5</v>
      </c>
    </row>
    <row r="275" ht="15.75" customHeight="1">
      <c r="A275" s="1" t="s">
        <v>291</v>
      </c>
      <c r="B275" s="6"/>
      <c r="C275" s="1">
        <v>46147.0</v>
      </c>
      <c r="E275" s="1">
        <v>32.96</v>
      </c>
      <c r="F275" s="3">
        <v>0.0</v>
      </c>
      <c r="G275" s="1">
        <v>0.09</v>
      </c>
    </row>
    <row r="276" ht="15.75" customHeight="1">
      <c r="A276" s="1" t="s">
        <v>292</v>
      </c>
      <c r="B276" s="6"/>
      <c r="C276" s="1">
        <v>45879.0</v>
      </c>
      <c r="E276" s="1">
        <v>715.98</v>
      </c>
      <c r="F276" s="1">
        <v>968.16</v>
      </c>
      <c r="G276" s="1">
        <v>769.03</v>
      </c>
    </row>
    <row r="277" ht="15.75" customHeight="1">
      <c r="A277" s="1" t="s">
        <v>293</v>
      </c>
      <c r="B277" s="6"/>
      <c r="C277" s="1">
        <v>45813.0</v>
      </c>
      <c r="E277" s="1">
        <v>31.5</v>
      </c>
      <c r="F277" s="1">
        <v>6.66</v>
      </c>
      <c r="G277" s="1">
        <v>14.26</v>
      </c>
    </row>
    <row r="278" ht="15.75" customHeight="1">
      <c r="A278" s="1" t="s">
        <v>294</v>
      </c>
      <c r="B278" s="6"/>
      <c r="C278" s="1">
        <v>45764.0</v>
      </c>
      <c r="E278" s="1">
        <v>16.33</v>
      </c>
      <c r="F278" s="1">
        <v>2.41</v>
      </c>
      <c r="G278" s="1">
        <v>1.4</v>
      </c>
    </row>
    <row r="279" ht="15.75" customHeight="1">
      <c r="A279" s="1" t="s">
        <v>295</v>
      </c>
      <c r="B279" s="6"/>
      <c r="C279" s="1">
        <v>45612.0</v>
      </c>
      <c r="E279" s="1">
        <v>347.27</v>
      </c>
      <c r="F279" s="1">
        <v>390.89</v>
      </c>
      <c r="G279" s="1">
        <v>436.27</v>
      </c>
    </row>
    <row r="280" ht="15.75" customHeight="1">
      <c r="A280" s="1" t="s">
        <v>296</v>
      </c>
      <c r="B280" s="6"/>
      <c r="C280" s="1">
        <v>45143.0</v>
      </c>
      <c r="E280" s="1">
        <v>26.2</v>
      </c>
      <c r="F280" s="1">
        <v>26.21</v>
      </c>
      <c r="G280" s="1">
        <v>32.78</v>
      </c>
    </row>
    <row r="281" ht="15.75" customHeight="1">
      <c r="A281" s="1" t="s">
        <v>297</v>
      </c>
      <c r="B281" s="6"/>
      <c r="C281" s="1">
        <v>44994.0</v>
      </c>
      <c r="E281" s="1">
        <v>60.78</v>
      </c>
      <c r="F281" s="1">
        <v>75.82</v>
      </c>
      <c r="G281" s="1">
        <v>97.89</v>
      </c>
    </row>
    <row r="282" ht="15.75" customHeight="1">
      <c r="A282" s="1" t="s">
        <v>298</v>
      </c>
      <c r="B282" s="6"/>
      <c r="C282" s="1">
        <v>44622.0</v>
      </c>
      <c r="E282" s="1">
        <v>61.12</v>
      </c>
      <c r="F282" s="1">
        <v>2.81</v>
      </c>
      <c r="G282" s="1">
        <v>3.35</v>
      </c>
    </row>
    <row r="283" ht="15.75" customHeight="1">
      <c r="A283" s="1" t="s">
        <v>299</v>
      </c>
      <c r="B283" s="6"/>
      <c r="C283" s="1">
        <v>44535.0</v>
      </c>
      <c r="E283" s="1">
        <v>24.67</v>
      </c>
      <c r="F283" s="1">
        <v>2.97</v>
      </c>
      <c r="G283" s="1">
        <v>3.46</v>
      </c>
    </row>
    <row r="284" ht="15.75" customHeight="1">
      <c r="A284" s="1" t="s">
        <v>300</v>
      </c>
      <c r="B284" s="6"/>
      <c r="C284" s="1">
        <v>44141.0</v>
      </c>
      <c r="E284" s="1">
        <v>9.22</v>
      </c>
      <c r="F284" s="1">
        <v>2.55</v>
      </c>
      <c r="G284" s="1">
        <v>2.36</v>
      </c>
    </row>
    <row r="285" ht="15.75" customHeight="1">
      <c r="A285" s="1" t="s">
        <v>301</v>
      </c>
      <c r="B285" s="6"/>
      <c r="C285" s="1">
        <v>44096.0</v>
      </c>
      <c r="E285" s="1">
        <v>5.61</v>
      </c>
      <c r="F285" s="1">
        <v>5.41</v>
      </c>
      <c r="G285" s="1">
        <v>7.27</v>
      </c>
    </row>
    <row r="286" ht="15.75" customHeight="1">
      <c r="A286" s="1" t="s">
        <v>302</v>
      </c>
      <c r="B286" s="6"/>
      <c r="C286" s="1">
        <v>43775.0</v>
      </c>
      <c r="E286" s="1">
        <v>31.45</v>
      </c>
      <c r="F286" s="1">
        <v>0.68</v>
      </c>
      <c r="G286" s="1">
        <v>0.82</v>
      </c>
    </row>
    <row r="287" ht="15.75" customHeight="1">
      <c r="A287" s="1" t="s">
        <v>303</v>
      </c>
      <c r="B287" s="6"/>
      <c r="C287" s="1">
        <v>43559.0</v>
      </c>
      <c r="E287" s="1">
        <v>906.54</v>
      </c>
      <c r="F287" s="1">
        <v>1013.36</v>
      </c>
      <c r="G287" s="1">
        <v>983.67</v>
      </c>
    </row>
    <row r="288" ht="15.75" customHeight="1">
      <c r="A288" s="1" t="s">
        <v>304</v>
      </c>
      <c r="B288" s="6"/>
      <c r="C288" s="1">
        <v>43009.0</v>
      </c>
      <c r="E288" s="1">
        <v>154.08</v>
      </c>
      <c r="F288" s="1">
        <v>166.15</v>
      </c>
      <c r="G288" s="1">
        <v>215.13</v>
      </c>
    </row>
    <row r="289" ht="15.75" customHeight="1">
      <c r="A289" s="1" t="s">
        <v>305</v>
      </c>
      <c r="B289" s="6"/>
      <c r="C289" s="1">
        <v>42965.0</v>
      </c>
      <c r="E289" s="1">
        <v>47.5</v>
      </c>
      <c r="F289" s="1">
        <v>2.86</v>
      </c>
      <c r="G289" s="1">
        <v>0.98</v>
      </c>
    </row>
    <row r="290" ht="15.75" customHeight="1">
      <c r="A290" s="1" t="s">
        <v>306</v>
      </c>
      <c r="B290" s="6"/>
      <c r="C290" s="1">
        <v>42738.0</v>
      </c>
      <c r="E290" s="1">
        <v>59.17</v>
      </c>
      <c r="F290" s="1">
        <v>7.27</v>
      </c>
      <c r="G290" s="1">
        <v>6.87</v>
      </c>
    </row>
    <row r="291" ht="15.75" customHeight="1">
      <c r="A291" s="1" t="s">
        <v>307</v>
      </c>
      <c r="B291" s="6"/>
      <c r="C291" s="1">
        <v>42696.0</v>
      </c>
      <c r="E291" s="1">
        <v>35.67</v>
      </c>
      <c r="F291" s="1">
        <v>38.94</v>
      </c>
      <c r="G291" s="1">
        <v>39.6</v>
      </c>
    </row>
    <row r="292" ht="15.75" customHeight="1">
      <c r="A292" s="1" t="s">
        <v>308</v>
      </c>
      <c r="B292" s="6"/>
      <c r="C292" s="1">
        <v>42598.0</v>
      </c>
      <c r="E292" s="1">
        <v>41.71</v>
      </c>
      <c r="F292" s="1">
        <v>0.22</v>
      </c>
      <c r="G292" s="1">
        <v>0.18</v>
      </c>
    </row>
    <row r="293" ht="15.75" customHeight="1">
      <c r="A293" s="1" t="s">
        <v>309</v>
      </c>
      <c r="B293" s="6"/>
      <c r="C293" s="1">
        <v>42440.0</v>
      </c>
      <c r="E293" s="1">
        <v>60.66</v>
      </c>
      <c r="F293" s="1">
        <v>0.25</v>
      </c>
      <c r="G293" s="1">
        <v>0.06</v>
      </c>
    </row>
    <row r="294" ht="15.75" customHeight="1">
      <c r="A294" s="1" t="s">
        <v>310</v>
      </c>
      <c r="B294" s="6"/>
      <c r="C294" s="1">
        <v>41776.0</v>
      </c>
      <c r="E294" s="1">
        <v>3.5</v>
      </c>
      <c r="F294" s="1">
        <v>0.68</v>
      </c>
      <c r="G294" s="1">
        <v>1.1</v>
      </c>
    </row>
    <row r="295" ht="15.75" customHeight="1">
      <c r="A295" s="1" t="s">
        <v>311</v>
      </c>
      <c r="B295" s="6"/>
      <c r="C295" s="1">
        <v>41768.0</v>
      </c>
      <c r="E295" s="1">
        <v>119.38</v>
      </c>
      <c r="F295" s="1">
        <v>156.56</v>
      </c>
      <c r="G295" s="1">
        <v>177.69</v>
      </c>
    </row>
    <row r="296" ht="15.75" customHeight="1">
      <c r="A296" s="1" t="s">
        <v>312</v>
      </c>
      <c r="B296" s="6"/>
      <c r="C296" s="1">
        <v>41618.0</v>
      </c>
      <c r="E296" s="1">
        <v>154.95</v>
      </c>
      <c r="F296" s="1">
        <v>244.06</v>
      </c>
      <c r="G296" s="1">
        <v>261.37</v>
      </c>
    </row>
    <row r="297" ht="15.75" customHeight="1">
      <c r="A297" s="1" t="s">
        <v>313</v>
      </c>
      <c r="B297" s="6"/>
      <c r="C297" s="1">
        <v>41446.0</v>
      </c>
      <c r="E297" s="1">
        <v>38.96</v>
      </c>
      <c r="F297" s="1">
        <v>0.86</v>
      </c>
      <c r="G297" s="1">
        <v>0.68</v>
      </c>
    </row>
    <row r="298" ht="15.75" customHeight="1">
      <c r="A298" s="1" t="s">
        <v>314</v>
      </c>
      <c r="B298" s="6"/>
      <c r="C298" s="1">
        <v>41311.0</v>
      </c>
      <c r="E298" s="1">
        <v>3.01</v>
      </c>
      <c r="F298" s="1">
        <v>2.74</v>
      </c>
      <c r="G298" s="1">
        <v>2.3</v>
      </c>
    </row>
    <row r="299" ht="15.75" customHeight="1">
      <c r="A299" s="1" t="s">
        <v>315</v>
      </c>
      <c r="B299" s="6"/>
      <c r="C299" s="1">
        <v>40896.0</v>
      </c>
      <c r="E299" s="1">
        <v>79.57</v>
      </c>
      <c r="F299" s="1">
        <v>93.32</v>
      </c>
      <c r="G299" s="1">
        <v>97.51</v>
      </c>
    </row>
    <row r="300" ht="15.75" customHeight="1">
      <c r="A300" s="1" t="s">
        <v>316</v>
      </c>
      <c r="B300" s="6"/>
      <c r="C300" s="1">
        <v>40828.0</v>
      </c>
      <c r="E300" s="1">
        <v>69.03</v>
      </c>
      <c r="F300" s="1">
        <v>0.1</v>
      </c>
      <c r="G300" s="1">
        <v>0.54</v>
      </c>
    </row>
    <row r="301" ht="15.75" customHeight="1">
      <c r="A301" s="1" t="s">
        <v>317</v>
      </c>
      <c r="B301" s="6"/>
      <c r="C301" s="1">
        <v>40811.0</v>
      </c>
      <c r="E301" s="1">
        <v>14.62</v>
      </c>
      <c r="F301" s="3">
        <v>0.0</v>
      </c>
      <c r="G301" s="3">
        <v>0.0</v>
      </c>
    </row>
    <row r="302" ht="15.75" customHeight="1">
      <c r="A302" s="1" t="s">
        <v>318</v>
      </c>
      <c r="B302" s="6"/>
      <c r="C302" s="1">
        <v>40651.0</v>
      </c>
      <c r="E302" s="1">
        <v>17.05</v>
      </c>
      <c r="F302" s="1">
        <v>0.31</v>
      </c>
      <c r="G302" s="1">
        <v>0.36</v>
      </c>
    </row>
    <row r="303" ht="15.75" customHeight="1">
      <c r="A303" s="1" t="s">
        <v>319</v>
      </c>
      <c r="B303" s="6"/>
      <c r="C303" s="1">
        <v>40351.0</v>
      </c>
      <c r="E303" s="1">
        <v>32.56</v>
      </c>
      <c r="F303" s="1">
        <v>34.7</v>
      </c>
      <c r="G303" s="1">
        <v>43.04</v>
      </c>
    </row>
    <row r="304" ht="15.75" customHeight="1">
      <c r="A304" s="1" t="s">
        <v>320</v>
      </c>
      <c r="B304" s="6"/>
      <c r="C304" s="1">
        <v>40287.0</v>
      </c>
      <c r="E304" s="1">
        <v>56.63</v>
      </c>
      <c r="F304" s="1">
        <v>3.82</v>
      </c>
      <c r="G304" s="1">
        <v>1.62</v>
      </c>
    </row>
    <row r="305" ht="15.75" customHeight="1">
      <c r="A305" s="1" t="s">
        <v>321</v>
      </c>
      <c r="B305" s="6"/>
      <c r="C305" s="1">
        <v>40073.0</v>
      </c>
      <c r="E305" s="1">
        <v>288.86</v>
      </c>
      <c r="F305" s="1">
        <v>18.47</v>
      </c>
      <c r="G305" s="1">
        <v>27.43</v>
      </c>
    </row>
    <row r="306" ht="15.75" customHeight="1">
      <c r="A306" s="1" t="s">
        <v>322</v>
      </c>
      <c r="B306" s="6"/>
      <c r="C306" s="1">
        <v>39727.0</v>
      </c>
      <c r="E306" s="1">
        <v>9.99</v>
      </c>
      <c r="F306" s="1">
        <v>10.8</v>
      </c>
      <c r="G306" s="1">
        <v>6.25</v>
      </c>
    </row>
    <row r="307" ht="15.75" customHeight="1">
      <c r="A307" s="1" t="s">
        <v>323</v>
      </c>
      <c r="B307" s="6"/>
      <c r="C307" s="1">
        <v>39626.0</v>
      </c>
      <c r="E307" s="1">
        <v>6.4</v>
      </c>
      <c r="F307" s="1">
        <v>11.8</v>
      </c>
      <c r="G307" s="1">
        <v>8.9</v>
      </c>
    </row>
    <row r="308" ht="15.75" customHeight="1">
      <c r="A308" s="1" t="s">
        <v>324</v>
      </c>
      <c r="B308" s="6"/>
      <c r="C308" s="1">
        <v>39502.0</v>
      </c>
      <c r="E308" s="1">
        <v>70.6</v>
      </c>
      <c r="F308" s="1">
        <v>5.49</v>
      </c>
      <c r="G308" s="1">
        <v>5.74</v>
      </c>
    </row>
    <row r="309" ht="15.75" customHeight="1">
      <c r="A309" s="1" t="s">
        <v>325</v>
      </c>
      <c r="B309" s="6"/>
      <c r="C309" s="1">
        <v>39458.0</v>
      </c>
      <c r="E309" s="1">
        <v>76.61</v>
      </c>
      <c r="F309" s="1">
        <v>3.48</v>
      </c>
      <c r="G309" s="1">
        <v>3.92</v>
      </c>
    </row>
    <row r="310" ht="15.75" customHeight="1">
      <c r="A310" s="1" t="s">
        <v>326</v>
      </c>
      <c r="B310" s="6"/>
      <c r="C310" s="1">
        <v>39444.0</v>
      </c>
      <c r="E310" s="1">
        <v>25.65</v>
      </c>
      <c r="F310" s="1">
        <v>25.58</v>
      </c>
      <c r="G310" s="1">
        <v>28.98</v>
      </c>
    </row>
    <row r="311" ht="15.75" customHeight="1">
      <c r="A311" s="1" t="s">
        <v>327</v>
      </c>
      <c r="B311" s="6"/>
      <c r="C311" s="1">
        <v>39346.0</v>
      </c>
      <c r="E311" s="1">
        <v>7.65</v>
      </c>
      <c r="F311" s="1">
        <v>8.01</v>
      </c>
      <c r="G311" s="1">
        <v>11.21</v>
      </c>
    </row>
    <row r="312" ht="15.75" customHeight="1">
      <c r="A312" s="1" t="s">
        <v>328</v>
      </c>
      <c r="B312" s="6"/>
      <c r="C312" s="1">
        <v>39344.0</v>
      </c>
      <c r="E312" s="1">
        <v>22.37</v>
      </c>
      <c r="F312" s="1">
        <v>1.75</v>
      </c>
      <c r="G312" s="1">
        <v>0.11</v>
      </c>
    </row>
    <row r="313" ht="15.75" customHeight="1">
      <c r="A313" s="1" t="s">
        <v>329</v>
      </c>
      <c r="B313" s="6"/>
      <c r="C313" s="1">
        <v>39343.0</v>
      </c>
      <c r="E313" s="1">
        <v>137.68</v>
      </c>
      <c r="F313" s="1">
        <v>153.85</v>
      </c>
      <c r="G313" s="1">
        <v>168.0</v>
      </c>
    </row>
    <row r="314" ht="15.75" customHeight="1">
      <c r="A314" s="1" t="s">
        <v>330</v>
      </c>
      <c r="B314" s="6"/>
      <c r="C314" s="1">
        <v>39328.0</v>
      </c>
      <c r="E314" s="1">
        <v>32.95</v>
      </c>
      <c r="F314" s="1">
        <v>34.55</v>
      </c>
      <c r="G314" s="1">
        <v>44.17</v>
      </c>
    </row>
    <row r="315" ht="15.75" customHeight="1">
      <c r="A315" s="1" t="s">
        <v>331</v>
      </c>
      <c r="B315" s="6"/>
      <c r="C315" s="1">
        <v>39137.0</v>
      </c>
      <c r="E315" s="1">
        <v>66.91</v>
      </c>
      <c r="F315" s="1">
        <v>3.31</v>
      </c>
      <c r="G315" s="1">
        <v>9.33</v>
      </c>
    </row>
    <row r="316" ht="15.75" customHeight="1">
      <c r="A316" s="1" t="s">
        <v>332</v>
      </c>
      <c r="B316" s="6"/>
      <c r="C316" s="1">
        <v>39128.0</v>
      </c>
      <c r="E316" s="1">
        <v>152.71</v>
      </c>
      <c r="F316" s="1">
        <v>193.95</v>
      </c>
      <c r="G316" s="1">
        <v>174.7</v>
      </c>
    </row>
    <row r="317" ht="15.75" customHeight="1">
      <c r="A317" s="1" t="s">
        <v>333</v>
      </c>
      <c r="B317" s="6"/>
      <c r="C317" s="1">
        <v>38912.0</v>
      </c>
      <c r="E317" s="1">
        <v>67.63</v>
      </c>
      <c r="F317" s="1">
        <v>79.38</v>
      </c>
      <c r="G317" s="1">
        <v>67.43</v>
      </c>
    </row>
    <row r="318" ht="15.75" customHeight="1">
      <c r="A318" s="1" t="s">
        <v>334</v>
      </c>
      <c r="B318" s="6"/>
      <c r="C318" s="1">
        <v>38809.0</v>
      </c>
      <c r="E318" s="1">
        <v>139.89</v>
      </c>
      <c r="F318" s="1">
        <v>154.83</v>
      </c>
      <c r="G318" s="1">
        <v>162.17</v>
      </c>
    </row>
    <row r="319" ht="15.75" customHeight="1">
      <c r="A319" s="1" t="s">
        <v>335</v>
      </c>
      <c r="B319" s="6"/>
      <c r="C319" s="1">
        <v>38650.0</v>
      </c>
      <c r="E319" s="1">
        <v>11.61</v>
      </c>
      <c r="F319" s="1">
        <v>0.12</v>
      </c>
      <c r="G319" s="3">
        <v>0.0</v>
      </c>
    </row>
    <row r="320" ht="15.75" customHeight="1">
      <c r="A320" s="1" t="s">
        <v>336</v>
      </c>
      <c r="B320" s="6"/>
      <c r="C320" s="1">
        <v>38410.0</v>
      </c>
      <c r="E320" s="1">
        <v>47.19</v>
      </c>
      <c r="F320" s="1">
        <v>54.55</v>
      </c>
      <c r="G320" s="1">
        <v>55.34</v>
      </c>
    </row>
    <row r="321" ht="15.75" customHeight="1">
      <c r="A321" s="1" t="s">
        <v>337</v>
      </c>
      <c r="B321" s="6"/>
      <c r="C321" s="1">
        <v>38395.0</v>
      </c>
      <c r="E321" s="1">
        <v>79.79</v>
      </c>
      <c r="F321" s="1">
        <v>91.58</v>
      </c>
      <c r="G321" s="1">
        <v>144.41</v>
      </c>
    </row>
    <row r="322" ht="15.75" customHeight="1">
      <c r="A322" s="1" t="s">
        <v>338</v>
      </c>
      <c r="B322" s="6"/>
      <c r="C322" s="1">
        <v>38350.0</v>
      </c>
      <c r="E322" s="1">
        <v>30.07</v>
      </c>
      <c r="F322" s="1">
        <v>9.59</v>
      </c>
      <c r="G322" s="1">
        <v>9.44</v>
      </c>
    </row>
    <row r="323" ht="15.75" customHeight="1">
      <c r="A323" s="1" t="s">
        <v>339</v>
      </c>
      <c r="B323" s="6"/>
      <c r="C323" s="1">
        <v>38339.0</v>
      </c>
      <c r="E323" s="1">
        <v>2.46</v>
      </c>
      <c r="F323" s="1">
        <v>2.25</v>
      </c>
      <c r="G323" s="1">
        <v>2.28</v>
      </c>
    </row>
    <row r="324" ht="15.75" customHeight="1">
      <c r="A324" s="1" t="s">
        <v>340</v>
      </c>
      <c r="B324" s="6"/>
      <c r="C324" s="1">
        <v>38275.0</v>
      </c>
      <c r="E324" s="1">
        <v>142.68</v>
      </c>
      <c r="F324" s="1">
        <v>154.52</v>
      </c>
      <c r="G324" s="1">
        <v>199.26</v>
      </c>
    </row>
    <row r="325" ht="15.75" customHeight="1">
      <c r="A325" s="1" t="s">
        <v>341</v>
      </c>
      <c r="B325" s="6"/>
      <c r="C325" s="1">
        <v>38262.0</v>
      </c>
      <c r="E325" s="1">
        <v>2.13</v>
      </c>
      <c r="F325" s="1">
        <v>1.73</v>
      </c>
      <c r="G325" s="1">
        <v>2.16</v>
      </c>
    </row>
    <row r="326" ht="15.75" customHeight="1">
      <c r="A326" s="1" t="s">
        <v>342</v>
      </c>
      <c r="B326" s="6"/>
      <c r="C326" s="1">
        <v>38139.0</v>
      </c>
      <c r="E326" s="1">
        <v>27.85</v>
      </c>
      <c r="F326" s="1">
        <v>0.25</v>
      </c>
      <c r="G326" s="1">
        <v>0.28</v>
      </c>
    </row>
    <row r="327" ht="15.75" customHeight="1">
      <c r="A327" s="1" t="s">
        <v>343</v>
      </c>
      <c r="B327" s="6"/>
      <c r="C327" s="1">
        <v>37299.0</v>
      </c>
      <c r="E327" s="1">
        <v>9.12</v>
      </c>
      <c r="F327" s="1">
        <v>7.35</v>
      </c>
      <c r="G327" s="1">
        <v>6.39</v>
      </c>
    </row>
    <row r="328" ht="15.75" customHeight="1">
      <c r="A328" s="1" t="s">
        <v>344</v>
      </c>
      <c r="B328" s="6"/>
      <c r="C328" s="1">
        <v>37047.0</v>
      </c>
      <c r="E328" s="1">
        <v>62.7</v>
      </c>
      <c r="F328" s="1">
        <v>9.75</v>
      </c>
      <c r="G328" s="1">
        <v>10.23</v>
      </c>
    </row>
    <row r="329" ht="15.75" customHeight="1">
      <c r="A329" s="1" t="s">
        <v>345</v>
      </c>
      <c r="B329" s="6"/>
      <c r="C329" s="1">
        <v>36914.0</v>
      </c>
      <c r="E329" s="1">
        <v>8.29</v>
      </c>
      <c r="F329" s="3">
        <v>0.0</v>
      </c>
      <c r="G329" s="1">
        <v>0.01</v>
      </c>
    </row>
    <row r="330" ht="15.75" customHeight="1">
      <c r="A330" s="1" t="s">
        <v>346</v>
      </c>
      <c r="B330" s="6"/>
      <c r="C330" s="1">
        <v>36818.0</v>
      </c>
      <c r="E330" s="1">
        <v>6.12</v>
      </c>
      <c r="F330" s="1">
        <v>5.04</v>
      </c>
      <c r="G330" s="1">
        <v>3.85</v>
      </c>
    </row>
    <row r="331" ht="15.75" customHeight="1">
      <c r="A331" s="1" t="s">
        <v>347</v>
      </c>
      <c r="B331" s="6"/>
      <c r="C331" s="1">
        <v>36760.0</v>
      </c>
      <c r="E331" s="1">
        <v>19.17</v>
      </c>
      <c r="F331" s="1">
        <v>28.22</v>
      </c>
      <c r="G331" s="1">
        <v>26.66</v>
      </c>
    </row>
    <row r="332" ht="15.75" customHeight="1">
      <c r="A332" s="1" t="s">
        <v>348</v>
      </c>
      <c r="B332" s="6"/>
      <c r="C332" s="1">
        <v>36555.0</v>
      </c>
      <c r="E332" s="1">
        <v>3.07</v>
      </c>
      <c r="F332" s="1">
        <v>4.15</v>
      </c>
      <c r="G332" s="1">
        <v>3.51</v>
      </c>
    </row>
    <row r="333" ht="15.75" customHeight="1">
      <c r="A333" s="1" t="s">
        <v>349</v>
      </c>
      <c r="B333" s="6"/>
      <c r="C333" s="1">
        <v>36355.0</v>
      </c>
      <c r="E333" s="1">
        <v>221.33</v>
      </c>
      <c r="F333" s="1">
        <v>235.94</v>
      </c>
      <c r="G333" s="1">
        <v>264.47</v>
      </c>
    </row>
    <row r="334" ht="15.75" customHeight="1">
      <c r="A334" s="1" t="s">
        <v>350</v>
      </c>
      <c r="B334" s="6"/>
      <c r="C334" s="1">
        <v>36163.0</v>
      </c>
      <c r="E334" s="1">
        <v>17.35</v>
      </c>
      <c r="F334" s="1">
        <v>0.06</v>
      </c>
      <c r="G334" s="1">
        <v>0.32</v>
      </c>
    </row>
    <row r="335" ht="15.75" customHeight="1">
      <c r="A335" s="1" t="s">
        <v>351</v>
      </c>
      <c r="B335" s="6"/>
      <c r="C335" s="1">
        <v>36158.0</v>
      </c>
      <c r="E335" s="1">
        <v>105.22</v>
      </c>
      <c r="F335" s="1">
        <v>12.17</v>
      </c>
      <c r="G335" s="1">
        <v>17.49</v>
      </c>
    </row>
    <row r="336" ht="15.75" customHeight="1">
      <c r="A336" s="1" t="s">
        <v>352</v>
      </c>
      <c r="B336" s="6"/>
      <c r="C336" s="1">
        <v>36048.0</v>
      </c>
      <c r="E336" s="1">
        <v>5.22</v>
      </c>
      <c r="F336" s="1">
        <v>0.41</v>
      </c>
      <c r="G336" s="1">
        <v>1.01</v>
      </c>
    </row>
    <row r="337" ht="15.75" customHeight="1">
      <c r="A337" s="1" t="s">
        <v>353</v>
      </c>
      <c r="B337" s="6"/>
      <c r="C337" s="1">
        <v>35994.0</v>
      </c>
      <c r="E337" s="1">
        <v>81.01</v>
      </c>
      <c r="F337" s="1">
        <v>91.83</v>
      </c>
      <c r="G337" s="1">
        <v>95.97</v>
      </c>
    </row>
    <row r="338" ht="15.75" customHeight="1">
      <c r="A338" s="1" t="s">
        <v>354</v>
      </c>
      <c r="B338" s="6"/>
      <c r="C338" s="1">
        <v>35780.0</v>
      </c>
      <c r="E338" s="1">
        <v>14.09</v>
      </c>
      <c r="F338" s="1">
        <v>9.73</v>
      </c>
      <c r="G338" s="1">
        <v>13.14</v>
      </c>
    </row>
    <row r="339" ht="15.75" customHeight="1">
      <c r="A339" s="1" t="s">
        <v>355</v>
      </c>
      <c r="B339" s="6"/>
      <c r="C339" s="1">
        <v>35726.0</v>
      </c>
      <c r="E339" s="1">
        <v>146.31</v>
      </c>
      <c r="F339" s="1">
        <v>8.08</v>
      </c>
      <c r="G339" s="1">
        <v>8.53</v>
      </c>
    </row>
    <row r="340" ht="15.75" customHeight="1">
      <c r="A340" s="1" t="s">
        <v>356</v>
      </c>
      <c r="B340" s="6"/>
      <c r="C340" s="1">
        <v>35580.0</v>
      </c>
      <c r="E340" s="1">
        <v>19.02</v>
      </c>
      <c r="F340" s="1">
        <v>18.91</v>
      </c>
      <c r="G340" s="1">
        <v>22.47</v>
      </c>
    </row>
    <row r="341" ht="15.75" customHeight="1">
      <c r="A341" s="1" t="s">
        <v>357</v>
      </c>
      <c r="B341" s="6"/>
      <c r="C341" s="1">
        <v>35520.0</v>
      </c>
      <c r="E341" s="1">
        <v>160.37</v>
      </c>
      <c r="F341" s="1">
        <v>150.11</v>
      </c>
      <c r="G341" s="1">
        <v>222.17</v>
      </c>
    </row>
    <row r="342" ht="15.75" customHeight="1">
      <c r="A342" s="1" t="s">
        <v>358</v>
      </c>
      <c r="B342" s="6"/>
      <c r="C342" s="1">
        <v>35461.0</v>
      </c>
      <c r="E342" s="1">
        <v>31.59</v>
      </c>
      <c r="F342" s="1">
        <v>8.75</v>
      </c>
      <c r="G342" s="1">
        <v>9.03</v>
      </c>
    </row>
    <row r="343" ht="15.75" customHeight="1">
      <c r="A343" s="1" t="s">
        <v>359</v>
      </c>
      <c r="B343" s="6"/>
      <c r="C343" s="1">
        <v>35445.0</v>
      </c>
      <c r="E343" s="1">
        <v>18.14</v>
      </c>
      <c r="F343" s="1">
        <v>26.35</v>
      </c>
      <c r="G343" s="1">
        <v>30.55</v>
      </c>
    </row>
    <row r="344" ht="15.75" customHeight="1">
      <c r="A344" s="1" t="s">
        <v>360</v>
      </c>
      <c r="B344" s="6"/>
      <c r="C344" s="1">
        <v>35344.0</v>
      </c>
      <c r="E344" s="1">
        <v>5.71</v>
      </c>
      <c r="F344" s="1">
        <v>14.71</v>
      </c>
      <c r="G344" s="1">
        <v>16.89</v>
      </c>
    </row>
    <row r="345" ht="15.75" customHeight="1">
      <c r="A345" s="1" t="s">
        <v>361</v>
      </c>
      <c r="B345" s="6"/>
      <c r="C345" s="1">
        <v>35295.0</v>
      </c>
      <c r="E345" s="1">
        <v>222.03</v>
      </c>
      <c r="F345" s="1">
        <v>246.33</v>
      </c>
      <c r="G345" s="1">
        <v>274.75</v>
      </c>
    </row>
    <row r="346" ht="15.75" customHeight="1">
      <c r="A346" s="1" t="s">
        <v>362</v>
      </c>
      <c r="B346" s="6"/>
      <c r="C346" s="1">
        <v>35272.0</v>
      </c>
      <c r="E346" s="1">
        <v>6.87</v>
      </c>
      <c r="F346" s="1">
        <v>9.43</v>
      </c>
      <c r="G346" s="1">
        <v>7.93</v>
      </c>
    </row>
    <row r="347" ht="15.75" customHeight="1">
      <c r="A347" s="1" t="s">
        <v>363</v>
      </c>
      <c r="B347" s="6"/>
      <c r="C347" s="1">
        <v>35103.0</v>
      </c>
      <c r="E347" s="1">
        <v>40.83</v>
      </c>
      <c r="F347" s="1">
        <v>42.41</v>
      </c>
      <c r="G347" s="1">
        <v>41.14</v>
      </c>
    </row>
    <row r="348" ht="15.75" customHeight="1">
      <c r="A348" s="1" t="s">
        <v>364</v>
      </c>
      <c r="B348" s="6"/>
      <c r="C348" s="1">
        <v>34941.0</v>
      </c>
      <c r="E348" s="1">
        <v>7.66</v>
      </c>
      <c r="F348" s="1">
        <v>6.65</v>
      </c>
      <c r="G348" s="1">
        <v>12.5</v>
      </c>
    </row>
    <row r="349" ht="15.75" customHeight="1">
      <c r="A349" s="1" t="s">
        <v>365</v>
      </c>
      <c r="B349" s="6"/>
      <c r="C349" s="1">
        <v>34917.0</v>
      </c>
      <c r="E349" s="1">
        <v>11.56</v>
      </c>
      <c r="F349" s="1">
        <v>12.35</v>
      </c>
      <c r="G349" s="1">
        <v>19.19</v>
      </c>
    </row>
    <row r="350" ht="15.75" customHeight="1">
      <c r="A350" s="1" t="s">
        <v>366</v>
      </c>
      <c r="B350" s="6"/>
      <c r="C350" s="1">
        <v>34750.0</v>
      </c>
      <c r="E350" s="1">
        <v>48.1</v>
      </c>
      <c r="F350" s="1">
        <v>0.53</v>
      </c>
      <c r="G350" s="1">
        <v>1.5</v>
      </c>
    </row>
    <row r="351" ht="15.75" customHeight="1">
      <c r="A351" s="1" t="s">
        <v>367</v>
      </c>
      <c r="B351" s="6"/>
      <c r="C351" s="1">
        <v>34336.0</v>
      </c>
      <c r="E351" s="1">
        <v>15.18</v>
      </c>
      <c r="F351" s="1">
        <v>0.4</v>
      </c>
      <c r="G351" s="1">
        <v>0.6</v>
      </c>
    </row>
    <row r="352" ht="15.75" customHeight="1">
      <c r="A352" s="1" t="s">
        <v>368</v>
      </c>
      <c r="B352" s="6"/>
      <c r="C352" s="1">
        <v>34232.0</v>
      </c>
      <c r="E352" s="1">
        <v>102.88</v>
      </c>
      <c r="F352" s="1">
        <v>118.98</v>
      </c>
      <c r="G352" s="1">
        <v>156.69</v>
      </c>
    </row>
    <row r="353" ht="15.75" customHeight="1">
      <c r="A353" s="1" t="s">
        <v>369</v>
      </c>
      <c r="B353" s="6"/>
      <c r="C353" s="1">
        <v>34000.0</v>
      </c>
      <c r="E353" s="1">
        <v>11.66</v>
      </c>
      <c r="F353" s="1">
        <v>21.32</v>
      </c>
      <c r="G353" s="1">
        <v>17.73</v>
      </c>
    </row>
    <row r="354" ht="15.75" customHeight="1">
      <c r="A354" s="1" t="s">
        <v>370</v>
      </c>
      <c r="B354" s="6"/>
      <c r="C354" s="1">
        <v>33923.0</v>
      </c>
      <c r="E354" s="1">
        <v>3.02</v>
      </c>
      <c r="F354" s="1">
        <v>1.62</v>
      </c>
      <c r="G354" s="1">
        <v>4.0</v>
      </c>
    </row>
    <row r="355" ht="15.75" customHeight="1">
      <c r="A355" s="1" t="s">
        <v>371</v>
      </c>
      <c r="B355" s="6"/>
      <c r="C355" s="1">
        <v>33761.0</v>
      </c>
      <c r="E355" s="1">
        <v>2.11</v>
      </c>
      <c r="F355" s="1">
        <v>1.68</v>
      </c>
      <c r="G355" s="1">
        <v>2.8</v>
      </c>
    </row>
    <row r="356" ht="15.75" customHeight="1">
      <c r="A356" s="1" t="s">
        <v>372</v>
      </c>
      <c r="B356" s="6"/>
      <c r="C356" s="1">
        <v>33750.0</v>
      </c>
      <c r="E356" s="1">
        <v>620.05</v>
      </c>
      <c r="F356" s="1">
        <v>731.81</v>
      </c>
      <c r="G356" s="1">
        <v>802.71</v>
      </c>
    </row>
    <row r="357" ht="15.75" customHeight="1">
      <c r="A357" s="1" t="s">
        <v>373</v>
      </c>
      <c r="B357" s="6"/>
      <c r="C357" s="1">
        <v>33746.0</v>
      </c>
      <c r="E357" s="1">
        <v>0.61</v>
      </c>
      <c r="F357" s="1">
        <v>0.6</v>
      </c>
      <c r="G357" s="1">
        <v>1.62</v>
      </c>
    </row>
    <row r="358" ht="15.75" customHeight="1">
      <c r="A358" s="1" t="s">
        <v>374</v>
      </c>
      <c r="B358" s="6"/>
      <c r="C358" s="1">
        <v>33661.0</v>
      </c>
      <c r="E358" s="1">
        <v>22.88</v>
      </c>
      <c r="F358" s="1">
        <v>33.96</v>
      </c>
      <c r="G358" s="1">
        <v>37.13</v>
      </c>
    </row>
    <row r="359" ht="15.75" customHeight="1">
      <c r="A359" s="1" t="s">
        <v>375</v>
      </c>
      <c r="B359" s="6"/>
      <c r="C359" s="1">
        <v>33355.0</v>
      </c>
      <c r="E359" s="1">
        <v>40.71</v>
      </c>
      <c r="F359" s="1">
        <v>53.67</v>
      </c>
      <c r="G359" s="1">
        <v>54.09</v>
      </c>
    </row>
    <row r="360" ht="15.75" customHeight="1">
      <c r="A360" s="1" t="s">
        <v>376</v>
      </c>
      <c r="B360" s="6"/>
      <c r="C360" s="1">
        <v>33242.0</v>
      </c>
      <c r="E360" s="1">
        <v>7.11</v>
      </c>
      <c r="F360" s="1">
        <v>0.15</v>
      </c>
      <c r="G360" s="1">
        <v>0.14</v>
      </c>
    </row>
    <row r="361" ht="15.75" customHeight="1">
      <c r="A361" s="1" t="s">
        <v>377</v>
      </c>
      <c r="B361" s="6"/>
      <c r="C361" s="1">
        <v>33133.0</v>
      </c>
      <c r="E361" s="1">
        <v>68.59</v>
      </c>
      <c r="F361" s="1">
        <v>101.18</v>
      </c>
      <c r="G361" s="1">
        <v>98.08</v>
      </c>
    </row>
    <row r="362" ht="15.75" customHeight="1">
      <c r="A362" s="1" t="s">
        <v>378</v>
      </c>
      <c r="B362" s="6"/>
      <c r="C362" s="1">
        <v>33030.0</v>
      </c>
      <c r="E362" s="1">
        <v>97.52</v>
      </c>
      <c r="F362" s="1">
        <v>107.58</v>
      </c>
      <c r="G362" s="1">
        <v>112.16</v>
      </c>
    </row>
    <row r="363" ht="15.75" customHeight="1">
      <c r="A363" s="1" t="s">
        <v>379</v>
      </c>
      <c r="B363" s="6"/>
      <c r="C363" s="1">
        <v>32969.0</v>
      </c>
      <c r="E363" s="1">
        <v>26.93</v>
      </c>
      <c r="F363" s="1">
        <v>2.55</v>
      </c>
      <c r="G363" s="1">
        <v>1.61</v>
      </c>
    </row>
    <row r="364" ht="15.75" customHeight="1">
      <c r="A364" s="1" t="s">
        <v>380</v>
      </c>
      <c r="B364" s="6"/>
      <c r="C364" s="1">
        <v>32677.0</v>
      </c>
      <c r="E364" s="1">
        <v>45.32</v>
      </c>
      <c r="F364" s="1">
        <v>54.12</v>
      </c>
      <c r="G364" s="1">
        <v>56.44</v>
      </c>
    </row>
    <row r="365" ht="15.75" customHeight="1">
      <c r="A365" s="1" t="s">
        <v>381</v>
      </c>
      <c r="B365" s="6"/>
      <c r="C365" s="1">
        <v>32543.0</v>
      </c>
      <c r="E365" s="1">
        <v>10.09</v>
      </c>
      <c r="F365" s="1">
        <v>8.6</v>
      </c>
      <c r="G365" s="1">
        <v>9.98</v>
      </c>
    </row>
    <row r="366" ht="15.75" customHeight="1">
      <c r="A366" s="1" t="s">
        <v>382</v>
      </c>
      <c r="B366" s="6"/>
      <c r="C366" s="1">
        <v>31983.0</v>
      </c>
      <c r="E366" s="1">
        <v>213.31</v>
      </c>
      <c r="F366" s="1">
        <v>257.19</v>
      </c>
      <c r="G366" s="1">
        <v>328.37</v>
      </c>
    </row>
    <row r="367" ht="15.75" customHeight="1">
      <c r="A367" s="1" t="s">
        <v>383</v>
      </c>
      <c r="B367" s="6"/>
      <c r="C367" s="1">
        <v>31913.0</v>
      </c>
      <c r="E367" s="1">
        <v>25.29</v>
      </c>
      <c r="F367" s="1">
        <v>0.36</v>
      </c>
      <c r="G367" s="3">
        <v>0.0</v>
      </c>
    </row>
    <row r="368" ht="15.75" customHeight="1">
      <c r="A368" s="1" t="s">
        <v>384</v>
      </c>
      <c r="B368" s="6"/>
      <c r="C368" s="1">
        <v>31876.0</v>
      </c>
      <c r="E368" s="1">
        <v>12.65</v>
      </c>
      <c r="F368" s="1">
        <v>0.02</v>
      </c>
      <c r="G368" s="1">
        <v>0.06</v>
      </c>
    </row>
    <row r="369" ht="15.75" customHeight="1">
      <c r="A369" s="1" t="s">
        <v>385</v>
      </c>
      <c r="B369" s="6"/>
      <c r="C369" s="1">
        <v>31721.0</v>
      </c>
      <c r="E369" s="1">
        <v>15.59</v>
      </c>
      <c r="F369" s="1">
        <v>17.34</v>
      </c>
      <c r="G369" s="1">
        <v>19.91</v>
      </c>
    </row>
    <row r="370" ht="15.75" customHeight="1">
      <c r="A370" s="1" t="s">
        <v>386</v>
      </c>
      <c r="B370" s="6"/>
      <c r="C370" s="1">
        <v>31262.0</v>
      </c>
      <c r="E370" s="1">
        <v>68.42</v>
      </c>
      <c r="F370" s="1">
        <v>79.61</v>
      </c>
      <c r="G370" s="1">
        <v>75.42</v>
      </c>
    </row>
    <row r="371" ht="15.75" customHeight="1">
      <c r="A371" s="1" t="s">
        <v>387</v>
      </c>
      <c r="B371" s="6"/>
      <c r="C371" s="1">
        <v>31194.0</v>
      </c>
      <c r="E371" s="1">
        <v>3.84</v>
      </c>
      <c r="F371" s="1">
        <v>6.72</v>
      </c>
      <c r="G371" s="1">
        <v>5.5</v>
      </c>
    </row>
    <row r="372" ht="15.75" customHeight="1">
      <c r="A372" s="1" t="s">
        <v>388</v>
      </c>
      <c r="B372" s="6"/>
      <c r="C372" s="1">
        <v>31178.0</v>
      </c>
      <c r="E372" s="1">
        <v>8.78</v>
      </c>
      <c r="F372" s="1">
        <v>15.7</v>
      </c>
      <c r="G372" s="1">
        <v>13.35</v>
      </c>
    </row>
    <row r="373" ht="15.75" customHeight="1">
      <c r="A373" s="1" t="s">
        <v>389</v>
      </c>
      <c r="B373" s="6"/>
      <c r="C373" s="1">
        <v>31152.0</v>
      </c>
      <c r="E373" s="1">
        <v>486.76</v>
      </c>
      <c r="F373" s="1">
        <v>576.8</v>
      </c>
      <c r="G373" s="1">
        <v>685.3</v>
      </c>
    </row>
    <row r="374" ht="15.75" customHeight="1">
      <c r="A374" s="1" t="s">
        <v>390</v>
      </c>
      <c r="B374" s="6"/>
      <c r="C374" s="1">
        <v>31119.0</v>
      </c>
      <c r="E374" s="1">
        <v>211.96</v>
      </c>
      <c r="F374" s="1">
        <v>23.46</v>
      </c>
      <c r="G374" s="1">
        <v>24.04</v>
      </c>
    </row>
    <row r="375" ht="15.75" customHeight="1">
      <c r="A375" s="1" t="s">
        <v>391</v>
      </c>
      <c r="B375" s="6"/>
      <c r="C375" s="1">
        <v>30928.0</v>
      </c>
      <c r="E375" s="1">
        <v>198.05</v>
      </c>
      <c r="F375" s="1">
        <v>226.87</v>
      </c>
      <c r="G375" s="1">
        <v>244.5</v>
      </c>
    </row>
    <row r="376" ht="15.75" customHeight="1">
      <c r="A376" s="1" t="s">
        <v>392</v>
      </c>
      <c r="B376" s="6"/>
      <c r="C376" s="1">
        <v>30549.0</v>
      </c>
      <c r="E376" s="1">
        <v>3.49</v>
      </c>
      <c r="F376" s="1">
        <v>4.91</v>
      </c>
      <c r="G376" s="1">
        <v>3.43</v>
      </c>
    </row>
    <row r="377" ht="15.75" customHeight="1">
      <c r="A377" s="1" t="s">
        <v>393</v>
      </c>
      <c r="B377" s="6"/>
      <c r="C377" s="1">
        <v>30363.0</v>
      </c>
      <c r="E377" s="1">
        <v>3.57</v>
      </c>
      <c r="F377" s="1">
        <v>5.73</v>
      </c>
      <c r="G377" s="1">
        <v>4.27</v>
      </c>
    </row>
    <row r="378" ht="15.75" customHeight="1">
      <c r="A378" s="1" t="s">
        <v>394</v>
      </c>
      <c r="B378" s="6"/>
      <c r="C378" s="1">
        <v>30313.0</v>
      </c>
      <c r="E378" s="1">
        <v>5.69</v>
      </c>
      <c r="F378" s="1">
        <v>6.57</v>
      </c>
      <c r="G378" s="1">
        <v>6.44</v>
      </c>
    </row>
    <row r="379" ht="15.75" customHeight="1">
      <c r="A379" s="1" t="s">
        <v>395</v>
      </c>
      <c r="B379" s="6"/>
      <c r="C379" s="1">
        <v>30220.0</v>
      </c>
      <c r="E379" s="1">
        <v>39.51</v>
      </c>
      <c r="F379" s="1">
        <v>46.7</v>
      </c>
      <c r="G379" s="1">
        <v>53.86</v>
      </c>
    </row>
    <row r="380" ht="15.75" customHeight="1">
      <c r="A380" s="1" t="s">
        <v>396</v>
      </c>
      <c r="B380" s="6"/>
      <c r="C380" s="1">
        <v>30058.0</v>
      </c>
      <c r="E380" s="1">
        <v>18.33</v>
      </c>
      <c r="F380" s="1">
        <v>0.7</v>
      </c>
      <c r="G380" s="1">
        <v>4.36</v>
      </c>
    </row>
    <row r="381" ht="15.75" customHeight="1">
      <c r="A381" s="1" t="s">
        <v>397</v>
      </c>
      <c r="B381" s="6"/>
      <c r="C381" s="1">
        <v>30047.0</v>
      </c>
      <c r="E381" s="1">
        <v>5.12</v>
      </c>
      <c r="F381" s="1">
        <v>1.08</v>
      </c>
      <c r="G381" s="1">
        <v>0.74</v>
      </c>
    </row>
    <row r="382" ht="15.75" customHeight="1">
      <c r="A382" s="1" t="s">
        <v>398</v>
      </c>
      <c r="B382" s="6"/>
      <c r="C382" s="1">
        <v>30000.0</v>
      </c>
      <c r="E382" s="1">
        <v>22.87</v>
      </c>
      <c r="F382" s="1">
        <v>33.78</v>
      </c>
      <c r="G382" s="1">
        <v>28.77</v>
      </c>
    </row>
    <row r="383" ht="15.75" customHeight="1">
      <c r="A383" s="1" t="s">
        <v>399</v>
      </c>
      <c r="B383" s="6"/>
      <c r="C383" s="1">
        <v>29997.0</v>
      </c>
      <c r="E383" s="1">
        <v>2.57</v>
      </c>
      <c r="F383" s="1">
        <v>3.63</v>
      </c>
      <c r="G383" s="1">
        <v>4.14</v>
      </c>
    </row>
    <row r="384" ht="15.75" customHeight="1">
      <c r="A384" s="1" t="s">
        <v>400</v>
      </c>
      <c r="B384" s="6"/>
      <c r="C384" s="1">
        <v>29763.0</v>
      </c>
      <c r="E384" s="1">
        <v>149.42</v>
      </c>
      <c r="F384" s="1">
        <v>200.88</v>
      </c>
      <c r="G384" s="1">
        <v>192.63</v>
      </c>
    </row>
    <row r="385" ht="15.75" customHeight="1">
      <c r="A385" s="1" t="s">
        <v>401</v>
      </c>
      <c r="B385" s="6"/>
      <c r="C385" s="1">
        <v>29577.0</v>
      </c>
      <c r="E385" s="1">
        <v>215.04</v>
      </c>
      <c r="F385" s="1">
        <v>241.34</v>
      </c>
      <c r="G385" s="1">
        <v>286.47</v>
      </c>
    </row>
    <row r="386" ht="15.75" customHeight="1">
      <c r="A386" s="1" t="s">
        <v>402</v>
      </c>
      <c r="B386" s="6"/>
      <c r="C386" s="1">
        <v>29278.0</v>
      </c>
      <c r="E386" s="1">
        <v>49.1</v>
      </c>
      <c r="F386" s="1">
        <v>0.88</v>
      </c>
      <c r="G386" s="1">
        <v>1.85</v>
      </c>
    </row>
    <row r="387" ht="15.75" customHeight="1">
      <c r="A387" s="1" t="s">
        <v>403</v>
      </c>
      <c r="B387" s="6"/>
      <c r="C387" s="1">
        <v>29206.0</v>
      </c>
      <c r="E387" s="1">
        <v>0.95</v>
      </c>
      <c r="F387" s="1">
        <v>0.6</v>
      </c>
      <c r="G387" s="1">
        <v>0.78</v>
      </c>
    </row>
    <row r="388" ht="15.75" customHeight="1">
      <c r="A388" s="1" t="s">
        <v>404</v>
      </c>
      <c r="B388" s="6"/>
      <c r="C388" s="1">
        <v>29088.0</v>
      </c>
      <c r="E388" s="1">
        <v>43.27</v>
      </c>
      <c r="F388" s="1">
        <v>56.77</v>
      </c>
      <c r="G388" s="1">
        <v>57.11</v>
      </c>
    </row>
    <row r="389" ht="15.75" customHeight="1">
      <c r="A389" s="1" t="s">
        <v>405</v>
      </c>
      <c r="B389" s="6"/>
      <c r="C389" s="1">
        <v>29084.0</v>
      </c>
      <c r="E389" s="1">
        <v>11.41</v>
      </c>
      <c r="F389" s="1">
        <v>0.69</v>
      </c>
      <c r="G389" s="1">
        <v>0.41</v>
      </c>
    </row>
    <row r="390" ht="15.75" customHeight="1">
      <c r="A390" s="1" t="s">
        <v>406</v>
      </c>
      <c r="B390" s="6"/>
      <c r="C390" s="1">
        <v>29035.0</v>
      </c>
      <c r="E390" s="1">
        <v>2.48</v>
      </c>
      <c r="F390" s="1">
        <v>1.71</v>
      </c>
      <c r="G390" s="1">
        <v>1.16</v>
      </c>
    </row>
    <row r="391" ht="15.75" customHeight="1">
      <c r="A391" s="1" t="s">
        <v>407</v>
      </c>
      <c r="B391" s="6"/>
      <c r="C391" s="1">
        <v>28961.0</v>
      </c>
      <c r="E391" s="1">
        <v>42.76</v>
      </c>
      <c r="F391" s="1">
        <v>1.06</v>
      </c>
      <c r="G391" s="1">
        <v>3.88</v>
      </c>
    </row>
    <row r="392" ht="15.75" customHeight="1">
      <c r="A392" s="1" t="s">
        <v>408</v>
      </c>
      <c r="B392" s="6"/>
      <c r="C392" s="1">
        <v>28949.0</v>
      </c>
      <c r="E392" s="1">
        <v>151.75</v>
      </c>
      <c r="F392" s="1">
        <v>174.96</v>
      </c>
      <c r="G392" s="1">
        <v>178.67</v>
      </c>
    </row>
    <row r="393" ht="15.75" customHeight="1">
      <c r="A393" s="1" t="s">
        <v>409</v>
      </c>
      <c r="B393" s="6"/>
      <c r="C393" s="1">
        <v>28947.0</v>
      </c>
      <c r="E393" s="1">
        <v>28.79</v>
      </c>
      <c r="F393" s="1">
        <v>7.47</v>
      </c>
      <c r="G393" s="1">
        <v>3.73</v>
      </c>
    </row>
    <row r="394" ht="15.75" customHeight="1">
      <c r="A394" s="1" t="s">
        <v>410</v>
      </c>
      <c r="B394" s="6"/>
      <c r="C394" s="1">
        <v>28855.0</v>
      </c>
      <c r="E394" s="1">
        <v>29.86</v>
      </c>
      <c r="F394" s="1">
        <v>41.54</v>
      </c>
      <c r="G394" s="1">
        <v>39.71</v>
      </c>
    </row>
    <row r="395" ht="15.75" customHeight="1">
      <c r="A395" s="1" t="s">
        <v>411</v>
      </c>
      <c r="B395" s="6"/>
      <c r="C395" s="1">
        <v>28720.0</v>
      </c>
      <c r="E395" s="1">
        <v>1.44</v>
      </c>
      <c r="F395" s="1">
        <v>2.86</v>
      </c>
      <c r="G395" s="1">
        <v>3.15</v>
      </c>
    </row>
    <row r="396" ht="15.75" customHeight="1">
      <c r="A396" s="1" t="s">
        <v>412</v>
      </c>
      <c r="B396" s="6"/>
      <c r="C396" s="1">
        <v>28447.0</v>
      </c>
      <c r="E396" s="1">
        <v>7.04</v>
      </c>
      <c r="F396" s="1">
        <v>3.4</v>
      </c>
      <c r="G396" s="1">
        <v>3.36</v>
      </c>
    </row>
    <row r="397" ht="15.75" customHeight="1">
      <c r="A397" s="1" t="s">
        <v>413</v>
      </c>
      <c r="B397" s="6"/>
      <c r="C397" s="1">
        <v>28413.0</v>
      </c>
      <c r="E397" s="1">
        <v>724.22</v>
      </c>
      <c r="F397" s="1">
        <v>858.44</v>
      </c>
      <c r="G397" s="1">
        <v>860.23</v>
      </c>
    </row>
    <row r="398" ht="15.75" customHeight="1">
      <c r="A398" s="1" t="s">
        <v>414</v>
      </c>
      <c r="B398" s="6"/>
      <c r="C398" s="1">
        <v>28247.0</v>
      </c>
      <c r="E398" s="1">
        <v>34.09</v>
      </c>
      <c r="F398" s="1">
        <v>0.25</v>
      </c>
      <c r="G398" s="1">
        <v>0.32</v>
      </c>
    </row>
    <row r="399" ht="15.75" customHeight="1">
      <c r="A399" s="1" t="s">
        <v>415</v>
      </c>
      <c r="B399" s="6"/>
      <c r="C399" s="1">
        <v>28064.0</v>
      </c>
      <c r="E399" s="1">
        <v>95.35</v>
      </c>
      <c r="F399" s="1">
        <v>12.36</v>
      </c>
      <c r="G399" s="1">
        <v>8.58</v>
      </c>
    </row>
    <row r="400" ht="15.75" customHeight="1">
      <c r="A400" s="1" t="s">
        <v>416</v>
      </c>
      <c r="B400" s="6"/>
      <c r="C400" s="1">
        <v>28034.0</v>
      </c>
      <c r="E400" s="1">
        <v>63.02</v>
      </c>
      <c r="F400" s="1">
        <v>13.38</v>
      </c>
      <c r="G400" s="1">
        <v>7.98</v>
      </c>
    </row>
    <row r="401" ht="15.75" customHeight="1">
      <c r="A401" s="1" t="s">
        <v>417</v>
      </c>
      <c r="B401" s="6"/>
      <c r="C401" s="1">
        <v>28008.0</v>
      </c>
      <c r="E401" s="1">
        <v>7.04</v>
      </c>
      <c r="F401" s="1">
        <v>4.69</v>
      </c>
      <c r="G401" s="1">
        <v>8.57</v>
      </c>
    </row>
    <row r="402" ht="15.75" customHeight="1">
      <c r="A402" s="1" t="s">
        <v>418</v>
      </c>
      <c r="B402" s="6"/>
      <c r="C402" s="1">
        <v>27504.0</v>
      </c>
      <c r="E402" s="1">
        <v>2.27</v>
      </c>
      <c r="F402" s="1">
        <v>1.82</v>
      </c>
      <c r="G402" s="1">
        <v>2.6</v>
      </c>
    </row>
    <row r="403" ht="15.75" customHeight="1">
      <c r="A403" s="1" t="s">
        <v>419</v>
      </c>
      <c r="B403" s="6"/>
      <c r="C403" s="1">
        <v>27499.0</v>
      </c>
      <c r="E403" s="1">
        <v>45.38</v>
      </c>
      <c r="F403" s="1">
        <v>0.33</v>
      </c>
      <c r="G403" s="1">
        <v>0.36</v>
      </c>
    </row>
    <row r="404" ht="15.75" customHeight="1">
      <c r="A404" s="1" t="s">
        <v>420</v>
      </c>
      <c r="B404" s="6"/>
      <c r="C404" s="1">
        <v>27482.0</v>
      </c>
      <c r="E404" s="1">
        <v>35.54</v>
      </c>
      <c r="F404" s="1">
        <v>31.41</v>
      </c>
      <c r="G404" s="1">
        <v>43.38</v>
      </c>
    </row>
    <row r="405" ht="15.75" customHeight="1">
      <c r="A405" s="1" t="s">
        <v>421</v>
      </c>
      <c r="B405" s="6"/>
      <c r="C405" s="1">
        <v>27452.0</v>
      </c>
      <c r="E405" s="1">
        <v>25.82</v>
      </c>
      <c r="F405" s="3">
        <v>0.0</v>
      </c>
      <c r="G405" s="1">
        <v>0.35</v>
      </c>
    </row>
    <row r="406" ht="15.75" customHeight="1">
      <c r="A406" s="1" t="s">
        <v>422</v>
      </c>
      <c r="B406" s="6"/>
      <c r="C406" s="1">
        <v>27434.0</v>
      </c>
      <c r="E406" s="1">
        <v>10.56</v>
      </c>
      <c r="F406" s="1">
        <v>0.01</v>
      </c>
      <c r="G406" s="1">
        <v>0.24</v>
      </c>
    </row>
    <row r="407" ht="15.75" customHeight="1">
      <c r="A407" s="1" t="s">
        <v>423</v>
      </c>
      <c r="B407" s="6"/>
      <c r="C407" s="1">
        <v>27218.0</v>
      </c>
      <c r="E407" s="1">
        <v>6.06</v>
      </c>
      <c r="F407" s="1">
        <v>10.55</v>
      </c>
      <c r="G407" s="1">
        <v>5.64</v>
      </c>
    </row>
    <row r="408" ht="15.75" customHeight="1">
      <c r="A408" s="1" t="s">
        <v>424</v>
      </c>
      <c r="B408" s="6"/>
      <c r="C408" s="1">
        <v>27191.0</v>
      </c>
      <c r="E408" s="1">
        <v>0.68</v>
      </c>
      <c r="F408" s="1">
        <v>1.47</v>
      </c>
      <c r="G408" s="1">
        <v>1.23</v>
      </c>
    </row>
    <row r="409" ht="15.75" customHeight="1">
      <c r="A409" s="1" t="s">
        <v>425</v>
      </c>
      <c r="B409" s="6"/>
      <c r="C409" s="1">
        <v>27110.0</v>
      </c>
      <c r="E409" s="1">
        <v>31.49</v>
      </c>
      <c r="F409" s="1">
        <v>1.59</v>
      </c>
      <c r="G409" s="1">
        <v>1.07</v>
      </c>
    </row>
    <row r="410" ht="15.75" customHeight="1">
      <c r="A410" s="1" t="s">
        <v>426</v>
      </c>
      <c r="B410" s="6"/>
      <c r="C410" s="1">
        <v>26951.0</v>
      </c>
      <c r="E410" s="1">
        <v>12.87</v>
      </c>
      <c r="F410" s="1">
        <v>10.59</v>
      </c>
      <c r="G410" s="1">
        <v>17.48</v>
      </c>
    </row>
    <row r="411" ht="15.75" customHeight="1">
      <c r="A411" s="1" t="s">
        <v>427</v>
      </c>
      <c r="B411" s="6"/>
      <c r="C411" s="1">
        <v>26918.0</v>
      </c>
      <c r="E411" s="1">
        <v>108.6</v>
      </c>
      <c r="F411" s="1">
        <v>147.36</v>
      </c>
      <c r="G411" s="1">
        <v>143.94</v>
      </c>
    </row>
    <row r="412" ht="15.75" customHeight="1">
      <c r="A412" s="1" t="s">
        <v>428</v>
      </c>
      <c r="B412" s="6"/>
      <c r="C412" s="1">
        <v>26718.0</v>
      </c>
      <c r="E412" s="1">
        <v>20.42</v>
      </c>
      <c r="F412" s="3">
        <v>0.0</v>
      </c>
      <c r="G412" s="3">
        <v>0.0</v>
      </c>
    </row>
    <row r="413" ht="15.75" customHeight="1">
      <c r="A413" s="1" t="s">
        <v>429</v>
      </c>
      <c r="B413" s="6"/>
      <c r="C413" s="1">
        <v>26519.0</v>
      </c>
      <c r="E413" s="1">
        <v>19.83</v>
      </c>
      <c r="F413" s="3">
        <v>0.0</v>
      </c>
      <c r="G413" s="1">
        <v>0.2</v>
      </c>
    </row>
    <row r="414" ht="15.75" customHeight="1">
      <c r="A414" s="1" t="s">
        <v>430</v>
      </c>
      <c r="B414" s="6"/>
      <c r="C414" s="1">
        <v>26425.0</v>
      </c>
      <c r="E414" s="1">
        <v>23.26</v>
      </c>
      <c r="F414" s="1">
        <v>29.78</v>
      </c>
      <c r="G414" s="1">
        <v>44.39</v>
      </c>
    </row>
    <row r="415" ht="15.75" customHeight="1">
      <c r="A415" s="1" t="s">
        <v>431</v>
      </c>
      <c r="B415" s="6"/>
      <c r="C415" s="1">
        <v>26411.0</v>
      </c>
      <c r="E415" s="1">
        <v>10.72</v>
      </c>
      <c r="F415" s="1">
        <v>16.75</v>
      </c>
      <c r="G415" s="1">
        <v>16.04</v>
      </c>
    </row>
    <row r="416" ht="15.75" customHeight="1">
      <c r="A416" s="1" t="s">
        <v>432</v>
      </c>
      <c r="B416" s="6"/>
      <c r="C416" s="1">
        <v>26379.0</v>
      </c>
      <c r="E416" s="1">
        <v>526.52</v>
      </c>
      <c r="F416" s="1">
        <v>651.85</v>
      </c>
      <c r="G416" s="1">
        <v>681.34</v>
      </c>
    </row>
    <row r="417" ht="15.75" customHeight="1">
      <c r="A417" s="1" t="s">
        <v>433</v>
      </c>
      <c r="B417" s="6"/>
      <c r="C417" s="1">
        <v>26359.0</v>
      </c>
      <c r="E417" s="1">
        <v>62.51</v>
      </c>
      <c r="F417" s="1">
        <v>72.55</v>
      </c>
      <c r="G417" s="1">
        <v>108.61</v>
      </c>
    </row>
    <row r="418" ht="15.75" customHeight="1">
      <c r="A418" s="1" t="s">
        <v>434</v>
      </c>
      <c r="B418" s="6"/>
      <c r="C418" s="1">
        <v>26331.0</v>
      </c>
      <c r="E418" s="1">
        <v>59.34</v>
      </c>
      <c r="F418" s="1">
        <v>60.27</v>
      </c>
      <c r="G418" s="1">
        <v>66.34</v>
      </c>
    </row>
    <row r="419" ht="15.75" customHeight="1">
      <c r="A419" s="1" t="s">
        <v>435</v>
      </c>
      <c r="B419" s="6"/>
      <c r="C419" s="1">
        <v>26258.0</v>
      </c>
      <c r="E419" s="1">
        <v>1.57</v>
      </c>
      <c r="F419" s="1">
        <v>1.83</v>
      </c>
      <c r="G419" s="1">
        <v>2.3</v>
      </c>
    </row>
    <row r="420" ht="15.75" customHeight="1">
      <c r="A420" s="1" t="s">
        <v>436</v>
      </c>
      <c r="B420" s="6"/>
      <c r="C420" s="1">
        <v>25790.0</v>
      </c>
      <c r="E420" s="1">
        <v>56.18</v>
      </c>
      <c r="F420" s="1">
        <v>7.85</v>
      </c>
      <c r="G420" s="1">
        <v>9.17</v>
      </c>
    </row>
    <row r="421" ht="15.75" customHeight="1">
      <c r="A421" s="1" t="s">
        <v>437</v>
      </c>
      <c r="B421" s="6"/>
      <c r="C421" s="1">
        <v>25629.0</v>
      </c>
      <c r="E421" s="1">
        <v>9.91</v>
      </c>
      <c r="F421" s="1">
        <v>9.33</v>
      </c>
      <c r="G421" s="1">
        <v>15.22</v>
      </c>
    </row>
    <row r="422" ht="15.75" customHeight="1">
      <c r="A422" s="1" t="s">
        <v>438</v>
      </c>
      <c r="B422" s="6"/>
      <c r="C422" s="1">
        <v>25626.0</v>
      </c>
      <c r="E422" s="1">
        <v>2450.76</v>
      </c>
      <c r="F422" s="1">
        <v>2972.31</v>
      </c>
      <c r="G422" s="1">
        <v>2824.76</v>
      </c>
    </row>
    <row r="423" ht="15.75" customHeight="1">
      <c r="A423" s="1" t="s">
        <v>439</v>
      </c>
      <c r="B423" s="6"/>
      <c r="C423" s="1">
        <v>25588.0</v>
      </c>
      <c r="E423" s="1">
        <v>3.68</v>
      </c>
      <c r="F423" s="1">
        <v>5.19</v>
      </c>
      <c r="G423" s="1">
        <v>3.46</v>
      </c>
    </row>
    <row r="424" ht="15.75" customHeight="1">
      <c r="A424" s="1" t="s">
        <v>440</v>
      </c>
      <c r="B424" s="6"/>
      <c r="C424" s="1">
        <v>25547.0</v>
      </c>
      <c r="E424" s="1">
        <v>23.91</v>
      </c>
      <c r="F424" s="1">
        <v>11.4</v>
      </c>
      <c r="G424" s="1">
        <v>13.0</v>
      </c>
    </row>
    <row r="425" ht="15.75" customHeight="1">
      <c r="A425" s="1" t="s">
        <v>441</v>
      </c>
      <c r="B425" s="6"/>
      <c r="C425" s="1">
        <v>25529.0</v>
      </c>
      <c r="E425" s="1">
        <v>75.32</v>
      </c>
      <c r="F425" s="1">
        <v>0.02</v>
      </c>
      <c r="G425" s="1">
        <v>0.04</v>
      </c>
    </row>
    <row r="426" ht="15.75" customHeight="1">
      <c r="A426" s="1" t="s">
        <v>442</v>
      </c>
      <c r="B426" s="6"/>
      <c r="C426" s="1">
        <v>25393.0</v>
      </c>
      <c r="E426" s="1">
        <v>10.82</v>
      </c>
      <c r="F426" s="1">
        <v>6.0</v>
      </c>
      <c r="G426" s="1">
        <v>18.92</v>
      </c>
    </row>
    <row r="427" ht="15.75" customHeight="1">
      <c r="A427" s="1" t="s">
        <v>443</v>
      </c>
      <c r="B427" s="6"/>
      <c r="C427" s="1">
        <v>25387.0</v>
      </c>
      <c r="E427" s="1">
        <v>9.64</v>
      </c>
      <c r="F427" s="1">
        <v>0.27</v>
      </c>
      <c r="G427" s="1">
        <v>0.1</v>
      </c>
    </row>
    <row r="428" ht="15.75" customHeight="1">
      <c r="A428" s="1" t="s">
        <v>444</v>
      </c>
      <c r="B428" s="6"/>
      <c r="C428" s="1">
        <v>25240.0</v>
      </c>
      <c r="E428" s="1">
        <v>32.91</v>
      </c>
      <c r="F428" s="1">
        <v>42.42</v>
      </c>
      <c r="G428" s="1">
        <v>38.03</v>
      </c>
    </row>
    <row r="429" ht="15.75" customHeight="1">
      <c r="A429" s="1" t="s">
        <v>445</v>
      </c>
      <c r="B429" s="6"/>
      <c r="C429" s="1">
        <v>25234.0</v>
      </c>
      <c r="E429" s="1">
        <v>3.57</v>
      </c>
      <c r="F429" s="1">
        <v>0.51</v>
      </c>
      <c r="G429" s="1">
        <v>0.32</v>
      </c>
    </row>
    <row r="430" ht="15.75" customHeight="1">
      <c r="A430" s="1" t="s">
        <v>446</v>
      </c>
      <c r="B430" s="6"/>
      <c r="C430" s="1">
        <v>25149.0</v>
      </c>
      <c r="E430" s="1">
        <v>3.18</v>
      </c>
      <c r="F430" s="1">
        <v>5.99</v>
      </c>
      <c r="G430" s="1">
        <v>4.02</v>
      </c>
    </row>
    <row r="431" ht="15.75" customHeight="1">
      <c r="A431" s="1" t="s">
        <v>447</v>
      </c>
      <c r="B431" s="6"/>
      <c r="C431" s="1">
        <v>25073.0</v>
      </c>
      <c r="E431" s="1">
        <v>1.78</v>
      </c>
      <c r="F431" s="1">
        <v>2.78</v>
      </c>
      <c r="G431" s="1">
        <v>3.24</v>
      </c>
    </row>
    <row r="432" ht="15.75" customHeight="1">
      <c r="A432" s="1" t="s">
        <v>448</v>
      </c>
      <c r="B432" s="6"/>
      <c r="C432" s="1">
        <v>25000.0</v>
      </c>
      <c r="E432" s="1">
        <v>134.18</v>
      </c>
      <c r="F432" s="1">
        <v>164.69</v>
      </c>
      <c r="G432" s="1">
        <v>166.81</v>
      </c>
    </row>
    <row r="433" ht="15.75" customHeight="1">
      <c r="A433" s="1" t="s">
        <v>449</v>
      </c>
      <c r="B433" s="6"/>
      <c r="C433" s="1">
        <v>24861.0</v>
      </c>
      <c r="E433" s="1">
        <v>6.58</v>
      </c>
      <c r="F433" s="1">
        <v>3.3</v>
      </c>
      <c r="G433" s="1">
        <v>4.78</v>
      </c>
    </row>
    <row r="434" ht="15.75" customHeight="1">
      <c r="A434" s="1" t="s">
        <v>450</v>
      </c>
      <c r="B434" s="6"/>
      <c r="C434" s="1">
        <v>24674.0</v>
      </c>
      <c r="E434" s="1">
        <v>36.37</v>
      </c>
      <c r="F434" s="1">
        <v>0.5</v>
      </c>
      <c r="G434" s="1">
        <v>0.11</v>
      </c>
    </row>
    <row r="435" ht="15.75" customHeight="1">
      <c r="A435" s="1" t="s">
        <v>451</v>
      </c>
      <c r="B435" s="6"/>
      <c r="C435" s="1">
        <v>24640.0</v>
      </c>
      <c r="E435" s="1">
        <v>28.0</v>
      </c>
      <c r="F435" s="1">
        <v>33.42</v>
      </c>
      <c r="G435" s="1">
        <v>22.72</v>
      </c>
    </row>
    <row r="436" ht="15.75" customHeight="1">
      <c r="A436" s="1" t="s">
        <v>452</v>
      </c>
      <c r="B436" s="6"/>
      <c r="C436" s="1">
        <v>24556.0</v>
      </c>
      <c r="E436" s="1">
        <v>75.65</v>
      </c>
      <c r="F436" s="1">
        <v>5.33</v>
      </c>
      <c r="G436" s="1">
        <v>7.17</v>
      </c>
    </row>
    <row r="437" ht="15.75" customHeight="1">
      <c r="A437" s="1" t="s">
        <v>453</v>
      </c>
      <c r="B437" s="6"/>
      <c r="C437" s="1">
        <v>24522.0</v>
      </c>
      <c r="E437" s="1">
        <v>438.5</v>
      </c>
      <c r="F437" s="1">
        <v>529.64</v>
      </c>
      <c r="G437" s="1">
        <v>535.41</v>
      </c>
    </row>
    <row r="438" ht="15.75" customHeight="1">
      <c r="A438" s="1" t="s">
        <v>454</v>
      </c>
      <c r="B438" s="6"/>
      <c r="C438" s="1">
        <v>24432.0</v>
      </c>
      <c r="E438" s="1">
        <v>105.26</v>
      </c>
      <c r="F438" s="1">
        <v>4.24</v>
      </c>
      <c r="G438" s="1">
        <v>1.51</v>
      </c>
    </row>
    <row r="439" ht="15.75" customHeight="1">
      <c r="A439" s="1" t="s">
        <v>455</v>
      </c>
      <c r="B439" s="6"/>
      <c r="C439" s="1">
        <v>24398.0</v>
      </c>
      <c r="E439" s="1">
        <v>98.76</v>
      </c>
      <c r="F439" s="1">
        <v>115.93</v>
      </c>
      <c r="G439" s="1">
        <v>131.1</v>
      </c>
    </row>
    <row r="440" ht="15.75" customHeight="1">
      <c r="A440" s="1" t="s">
        <v>456</v>
      </c>
      <c r="B440" s="6"/>
      <c r="C440" s="1">
        <v>24336.0</v>
      </c>
      <c r="E440" s="1">
        <v>180.56</v>
      </c>
      <c r="F440" s="1">
        <v>173.47</v>
      </c>
      <c r="G440" s="1">
        <v>223.53</v>
      </c>
    </row>
    <row r="441" ht="15.75" customHeight="1">
      <c r="A441" s="1" t="s">
        <v>457</v>
      </c>
      <c r="B441" s="6"/>
      <c r="C441" s="1">
        <v>24313.0</v>
      </c>
      <c r="E441" s="1">
        <v>3.63</v>
      </c>
      <c r="F441" s="1">
        <v>5.43</v>
      </c>
      <c r="G441" s="1">
        <v>3.01</v>
      </c>
    </row>
    <row r="442" ht="15.75" customHeight="1">
      <c r="A442" s="1" t="s">
        <v>458</v>
      </c>
      <c r="B442" s="6"/>
      <c r="C442" s="1">
        <v>24284.0</v>
      </c>
      <c r="E442" s="1">
        <v>8.13</v>
      </c>
      <c r="F442" s="1">
        <v>9.06</v>
      </c>
      <c r="G442" s="1">
        <v>6.97</v>
      </c>
    </row>
    <row r="443" ht="15.75" customHeight="1">
      <c r="A443" s="1" t="s">
        <v>459</v>
      </c>
      <c r="B443" s="6"/>
      <c r="C443" s="1">
        <v>24238.0</v>
      </c>
      <c r="E443" s="1">
        <v>5.73</v>
      </c>
      <c r="F443" s="1">
        <v>0.17</v>
      </c>
      <c r="G443" s="1">
        <v>0.14</v>
      </c>
    </row>
    <row r="444" ht="15.75" customHeight="1">
      <c r="A444" s="1" t="s">
        <v>460</v>
      </c>
      <c r="B444" s="6"/>
      <c r="C444" s="1">
        <v>24237.0</v>
      </c>
      <c r="E444" s="1">
        <v>26.8</v>
      </c>
      <c r="F444" s="1">
        <v>49.75</v>
      </c>
      <c r="G444" s="1">
        <v>42.07</v>
      </c>
    </row>
    <row r="445" ht="15.75" customHeight="1">
      <c r="A445" s="1" t="s">
        <v>461</v>
      </c>
      <c r="B445" s="6"/>
      <c r="C445" s="1">
        <v>24180.0</v>
      </c>
      <c r="E445" s="1">
        <v>21.46</v>
      </c>
      <c r="F445" s="1">
        <v>29.41</v>
      </c>
      <c r="G445" s="1">
        <v>37.07</v>
      </c>
    </row>
    <row r="446" ht="15.75" customHeight="1">
      <c r="A446" s="1" t="s">
        <v>462</v>
      </c>
      <c r="B446" s="6"/>
      <c r="C446" s="1">
        <v>24101.0</v>
      </c>
      <c r="E446" s="1">
        <v>7.0</v>
      </c>
      <c r="F446" s="1">
        <v>7.3</v>
      </c>
      <c r="G446" s="1">
        <v>5.64</v>
      </c>
    </row>
    <row r="447" ht="15.75" customHeight="1">
      <c r="A447" s="1" t="s">
        <v>463</v>
      </c>
      <c r="B447" s="6"/>
      <c r="C447" s="1">
        <v>24052.0</v>
      </c>
      <c r="E447" s="1">
        <v>2.24</v>
      </c>
      <c r="F447" s="1">
        <v>6.36</v>
      </c>
      <c r="G447" s="1">
        <v>2.51</v>
      </c>
    </row>
    <row r="448" ht="15.75" customHeight="1">
      <c r="A448" s="1" t="s">
        <v>464</v>
      </c>
      <c r="B448" s="6"/>
      <c r="C448" s="1">
        <v>24047.0</v>
      </c>
      <c r="E448" s="1">
        <v>20.45</v>
      </c>
      <c r="F448" s="1">
        <v>0.08</v>
      </c>
      <c r="G448" s="3">
        <v>0.0</v>
      </c>
    </row>
    <row r="449" ht="15.75" customHeight="1">
      <c r="A449" s="1" t="s">
        <v>465</v>
      </c>
      <c r="B449" s="6"/>
      <c r="C449" s="1">
        <v>23960.0</v>
      </c>
      <c r="E449" s="1">
        <v>1.25</v>
      </c>
      <c r="F449" s="1">
        <v>0.88</v>
      </c>
      <c r="G449" s="1">
        <v>1.09</v>
      </c>
    </row>
    <row r="450" ht="15.75" customHeight="1">
      <c r="A450" s="1" t="s">
        <v>466</v>
      </c>
      <c r="B450" s="6"/>
      <c r="C450" s="1">
        <v>23952.0</v>
      </c>
      <c r="E450" s="1">
        <v>0.87</v>
      </c>
      <c r="F450" s="1">
        <v>0.78</v>
      </c>
      <c r="G450" s="1">
        <v>0.65</v>
      </c>
    </row>
    <row r="451" ht="15.75" customHeight="1">
      <c r="A451" s="1" t="s">
        <v>467</v>
      </c>
      <c r="B451" s="6"/>
      <c r="C451" s="1">
        <v>23506.0</v>
      </c>
      <c r="E451" s="1">
        <v>60.86</v>
      </c>
      <c r="F451" s="1">
        <v>9.11</v>
      </c>
      <c r="G451" s="1">
        <v>8.17</v>
      </c>
    </row>
    <row r="452" ht="15.75" customHeight="1">
      <c r="A452" s="1" t="s">
        <v>468</v>
      </c>
      <c r="B452" s="6"/>
      <c r="C452" s="1">
        <v>23467.0</v>
      </c>
      <c r="E452" s="1">
        <v>22.02</v>
      </c>
      <c r="F452" s="1">
        <v>0.04</v>
      </c>
      <c r="G452" s="1">
        <v>0.12</v>
      </c>
    </row>
    <row r="453" ht="15.75" customHeight="1">
      <c r="A453" s="1" t="s">
        <v>469</v>
      </c>
      <c r="B453" s="6"/>
      <c r="C453" s="1">
        <v>23438.0</v>
      </c>
      <c r="E453" s="1">
        <v>15.96</v>
      </c>
      <c r="F453" s="1">
        <v>0.29</v>
      </c>
      <c r="G453" s="1">
        <v>0.74</v>
      </c>
    </row>
    <row r="454" ht="15.75" customHeight="1">
      <c r="A454" s="1" t="s">
        <v>470</v>
      </c>
      <c r="B454" s="6"/>
      <c r="C454" s="1">
        <v>23388.0</v>
      </c>
      <c r="E454" s="1">
        <v>73.13</v>
      </c>
      <c r="F454" s="1">
        <v>114.11</v>
      </c>
      <c r="G454" s="1">
        <v>128.19</v>
      </c>
    </row>
    <row r="455" ht="15.75" customHeight="1">
      <c r="A455" s="1" t="s">
        <v>471</v>
      </c>
      <c r="B455" s="6"/>
      <c r="C455" s="1">
        <v>23293.0</v>
      </c>
      <c r="E455" s="1">
        <v>126.62</v>
      </c>
      <c r="F455" s="1">
        <v>5.69</v>
      </c>
      <c r="G455" s="1">
        <v>6.71</v>
      </c>
    </row>
    <row r="456" ht="15.75" customHeight="1">
      <c r="A456" s="1" t="s">
        <v>472</v>
      </c>
      <c r="B456" s="6"/>
      <c r="C456" s="1">
        <v>23262.0</v>
      </c>
      <c r="E456" s="1">
        <v>3.76</v>
      </c>
      <c r="F456" s="1">
        <v>6.88</v>
      </c>
      <c r="G456" s="1">
        <v>6.62</v>
      </c>
    </row>
    <row r="457" ht="15.75" customHeight="1">
      <c r="A457" s="1" t="s">
        <v>473</v>
      </c>
      <c r="B457" s="6"/>
      <c r="C457" s="1">
        <v>23262.0</v>
      </c>
      <c r="E457" s="1">
        <v>31.14</v>
      </c>
      <c r="F457" s="1">
        <v>12.87</v>
      </c>
      <c r="G457" s="1">
        <v>11.33</v>
      </c>
    </row>
    <row r="458" ht="15.75" customHeight="1">
      <c r="A458" s="1" t="s">
        <v>474</v>
      </c>
      <c r="B458" s="6"/>
      <c r="C458" s="1">
        <v>23262.0</v>
      </c>
      <c r="E458" s="1">
        <v>54.35</v>
      </c>
      <c r="F458" s="1">
        <v>82.68</v>
      </c>
      <c r="G458" s="1">
        <v>91.62</v>
      </c>
    </row>
    <row r="459" ht="15.75" customHeight="1">
      <c r="A459" s="1" t="s">
        <v>475</v>
      </c>
      <c r="B459" s="6"/>
      <c r="C459" s="1">
        <v>23209.0</v>
      </c>
      <c r="E459" s="1">
        <v>0.79</v>
      </c>
      <c r="F459" s="1">
        <v>0.27</v>
      </c>
      <c r="G459" s="1">
        <v>0.12</v>
      </c>
    </row>
    <row r="460" ht="15.75" customHeight="1">
      <c r="A460" s="1" t="s">
        <v>476</v>
      </c>
      <c r="B460" s="6"/>
      <c r="C460" s="1">
        <v>23156.0</v>
      </c>
      <c r="E460" s="1">
        <v>37.93</v>
      </c>
      <c r="F460" s="1">
        <v>1.82</v>
      </c>
      <c r="G460" s="1">
        <v>2.78</v>
      </c>
    </row>
    <row r="461" ht="15.75" customHeight="1">
      <c r="A461" s="1" t="s">
        <v>477</v>
      </c>
      <c r="B461" s="6"/>
      <c r="C461" s="1">
        <v>22961.0</v>
      </c>
      <c r="E461" s="1">
        <v>69.65</v>
      </c>
      <c r="F461" s="1">
        <v>34.96</v>
      </c>
      <c r="G461" s="1">
        <v>45.05</v>
      </c>
    </row>
    <row r="462" ht="15.75" customHeight="1">
      <c r="A462" s="1" t="s">
        <v>478</v>
      </c>
      <c r="B462" s="6"/>
      <c r="C462" s="1">
        <v>22954.0</v>
      </c>
      <c r="E462" s="1">
        <v>49.49</v>
      </c>
      <c r="F462" s="1">
        <v>51.34</v>
      </c>
      <c r="G462" s="1">
        <v>57.73</v>
      </c>
    </row>
    <row r="463" ht="15.75" customHeight="1">
      <c r="A463" s="1" t="s">
        <v>479</v>
      </c>
      <c r="B463" s="6"/>
      <c r="C463" s="1">
        <v>22783.0</v>
      </c>
      <c r="E463" s="1">
        <v>2.55</v>
      </c>
      <c r="F463" s="1">
        <v>2.79</v>
      </c>
      <c r="G463" s="1">
        <v>2.46</v>
      </c>
    </row>
    <row r="464" ht="15.75" customHeight="1">
      <c r="A464" s="1" t="s">
        <v>480</v>
      </c>
      <c r="B464" s="6"/>
      <c r="C464" s="1">
        <v>22782.0</v>
      </c>
      <c r="E464" s="1">
        <v>8.73</v>
      </c>
      <c r="F464" s="1">
        <v>0.29</v>
      </c>
      <c r="G464" s="3">
        <v>0.0</v>
      </c>
    </row>
    <row r="465" ht="15.75" customHeight="1">
      <c r="A465" s="1" t="s">
        <v>481</v>
      </c>
      <c r="B465" s="6"/>
      <c r="C465" s="1">
        <v>22559.0</v>
      </c>
      <c r="E465" s="1">
        <v>27.01</v>
      </c>
      <c r="F465" s="1">
        <v>0.14</v>
      </c>
      <c r="G465" s="1">
        <v>0.67</v>
      </c>
    </row>
    <row r="466" ht="15.75" customHeight="1">
      <c r="A466" s="1" t="s">
        <v>482</v>
      </c>
      <c r="B466" s="6"/>
      <c r="C466" s="1">
        <v>22530.0</v>
      </c>
      <c r="E466" s="1">
        <v>13.42</v>
      </c>
      <c r="F466" s="1">
        <v>18.21</v>
      </c>
      <c r="G466" s="1">
        <v>14.27</v>
      </c>
    </row>
    <row r="467" ht="15.75" customHeight="1">
      <c r="A467" s="1" t="s">
        <v>483</v>
      </c>
      <c r="B467" s="6"/>
      <c r="C467" s="1">
        <v>22508.0</v>
      </c>
      <c r="E467" s="1">
        <v>32.55</v>
      </c>
      <c r="F467" s="1">
        <v>2.67</v>
      </c>
      <c r="G467" s="1">
        <v>0.98</v>
      </c>
    </row>
    <row r="468" ht="15.75" customHeight="1">
      <c r="A468" s="1" t="s">
        <v>484</v>
      </c>
      <c r="B468" s="6"/>
      <c r="C468" s="1">
        <v>22430.0</v>
      </c>
      <c r="E468" s="1">
        <v>2.25</v>
      </c>
      <c r="F468" s="1">
        <v>5.03</v>
      </c>
      <c r="G468" s="1">
        <v>2.76</v>
      </c>
    </row>
    <row r="469" ht="15.75" customHeight="1">
      <c r="A469" s="1" t="s">
        <v>485</v>
      </c>
      <c r="B469" s="6"/>
      <c r="C469" s="1">
        <v>22392.0</v>
      </c>
      <c r="E469" s="1">
        <v>121.31</v>
      </c>
      <c r="F469" s="1">
        <v>8.32</v>
      </c>
      <c r="G469" s="1">
        <v>7.69</v>
      </c>
    </row>
    <row r="470" ht="15.75" customHeight="1">
      <c r="A470" s="1" t="s">
        <v>486</v>
      </c>
      <c r="B470" s="6"/>
      <c r="C470" s="1">
        <v>22392.0</v>
      </c>
      <c r="E470" s="1">
        <v>51.29</v>
      </c>
      <c r="F470" s="1">
        <v>47.92</v>
      </c>
      <c r="G470" s="1">
        <v>51.55</v>
      </c>
    </row>
    <row r="471" ht="15.75" customHeight="1">
      <c r="A471" s="1" t="s">
        <v>487</v>
      </c>
      <c r="B471" s="6"/>
      <c r="C471" s="1">
        <v>22344.0</v>
      </c>
      <c r="E471" s="1">
        <v>54.32</v>
      </c>
      <c r="F471" s="1">
        <v>1.87</v>
      </c>
      <c r="G471" s="1">
        <v>0.69</v>
      </c>
    </row>
    <row r="472" ht="15.75" customHeight="1">
      <c r="A472" s="1" t="s">
        <v>488</v>
      </c>
      <c r="B472" s="6"/>
      <c r="C472" s="1">
        <v>22253.0</v>
      </c>
      <c r="E472" s="1">
        <v>11.02</v>
      </c>
      <c r="F472" s="1">
        <v>0.58</v>
      </c>
      <c r="G472" s="1">
        <v>0.11</v>
      </c>
    </row>
    <row r="473" ht="15.75" customHeight="1">
      <c r="A473" s="1" t="s">
        <v>489</v>
      </c>
      <c r="B473" s="6"/>
      <c r="C473" s="1">
        <v>22209.0</v>
      </c>
      <c r="E473" s="1">
        <v>6.52</v>
      </c>
      <c r="F473" s="1">
        <v>5.0</v>
      </c>
      <c r="G473" s="1">
        <v>2.94</v>
      </c>
    </row>
    <row r="474" ht="15.75" customHeight="1">
      <c r="A474" s="1" t="s">
        <v>490</v>
      </c>
      <c r="B474" s="6"/>
      <c r="C474" s="1">
        <v>22032.0</v>
      </c>
      <c r="E474" s="1">
        <v>14.9</v>
      </c>
      <c r="F474" s="1">
        <v>16.85</v>
      </c>
      <c r="G474" s="1">
        <v>14.63</v>
      </c>
    </row>
    <row r="475" ht="15.75" customHeight="1">
      <c r="A475" s="1" t="s">
        <v>491</v>
      </c>
      <c r="B475" s="6"/>
      <c r="C475" s="1">
        <v>22023.0</v>
      </c>
      <c r="E475" s="1">
        <v>4.14</v>
      </c>
      <c r="F475" s="1">
        <v>6.57</v>
      </c>
      <c r="G475" s="1">
        <v>7.58</v>
      </c>
    </row>
    <row r="476" ht="15.75" customHeight="1">
      <c r="A476" s="1" t="s">
        <v>492</v>
      </c>
      <c r="B476" s="6"/>
      <c r="C476" s="1">
        <v>21998.0</v>
      </c>
      <c r="E476" s="1">
        <v>46.61</v>
      </c>
      <c r="F476" s="1">
        <v>45.15</v>
      </c>
      <c r="G476" s="1">
        <v>60.38</v>
      </c>
    </row>
    <row r="477" ht="15.75" customHeight="1">
      <c r="A477" s="1" t="s">
        <v>493</v>
      </c>
      <c r="B477" s="6"/>
      <c r="C477" s="1">
        <v>21947.0</v>
      </c>
      <c r="E477" s="1">
        <v>55.67</v>
      </c>
      <c r="F477" s="1">
        <v>0.94</v>
      </c>
      <c r="G477" s="1">
        <v>0.9</v>
      </c>
    </row>
    <row r="478" ht="15.75" customHeight="1">
      <c r="A478" s="1" t="s">
        <v>494</v>
      </c>
      <c r="B478" s="6"/>
      <c r="C478" s="1">
        <v>21664.0</v>
      </c>
      <c r="E478" s="1">
        <v>109.83</v>
      </c>
      <c r="F478" s="1">
        <v>11.21</v>
      </c>
      <c r="G478" s="1">
        <v>17.01</v>
      </c>
    </row>
    <row r="479" ht="15.75" customHeight="1">
      <c r="A479" s="1" t="s">
        <v>495</v>
      </c>
      <c r="B479" s="6"/>
      <c r="C479" s="1">
        <v>21457.0</v>
      </c>
      <c r="E479" s="1">
        <v>16.43</v>
      </c>
      <c r="F479" s="3">
        <v>0.0</v>
      </c>
      <c r="G479" s="3">
        <v>0.0</v>
      </c>
    </row>
    <row r="480" ht="15.75" customHeight="1">
      <c r="A480" s="1" t="s">
        <v>496</v>
      </c>
      <c r="B480" s="6"/>
      <c r="C480" s="1">
        <v>21425.0</v>
      </c>
      <c r="E480" s="1">
        <v>43.58</v>
      </c>
      <c r="F480" s="1">
        <v>0.51</v>
      </c>
      <c r="G480" s="1">
        <v>0.42</v>
      </c>
    </row>
    <row r="481" ht="15.75" customHeight="1">
      <c r="A481" s="1" t="s">
        <v>497</v>
      </c>
      <c r="B481" s="6"/>
      <c r="C481" s="1">
        <v>21324.0</v>
      </c>
      <c r="E481" s="1">
        <v>23.17</v>
      </c>
      <c r="F481" s="1">
        <v>1.11</v>
      </c>
      <c r="G481" s="1">
        <v>0.69</v>
      </c>
    </row>
    <row r="482" ht="15.75" customHeight="1">
      <c r="A482" s="1" t="s">
        <v>498</v>
      </c>
      <c r="B482" s="6"/>
      <c r="C482" s="1">
        <v>21299.0</v>
      </c>
      <c r="E482" s="1">
        <v>29.78</v>
      </c>
      <c r="F482" s="1">
        <v>29.31</v>
      </c>
      <c r="G482" s="1">
        <v>36.68</v>
      </c>
    </row>
    <row r="483" ht="15.75" customHeight="1">
      <c r="A483" s="1" t="s">
        <v>499</v>
      </c>
      <c r="B483" s="6"/>
      <c r="C483" s="1">
        <v>21200.0</v>
      </c>
      <c r="E483" s="1">
        <v>18.98</v>
      </c>
      <c r="F483" s="1">
        <v>0.01</v>
      </c>
      <c r="G483" s="1">
        <v>0.18</v>
      </c>
    </row>
    <row r="484" ht="15.75" customHeight="1">
      <c r="A484" s="1" t="s">
        <v>500</v>
      </c>
      <c r="B484" s="6"/>
      <c r="C484" s="1">
        <v>21125.0</v>
      </c>
      <c r="E484" s="1">
        <v>1.97</v>
      </c>
      <c r="F484" s="1">
        <v>2.45</v>
      </c>
      <c r="G484" s="1">
        <v>4.97</v>
      </c>
    </row>
    <row r="485" ht="15.75" customHeight="1">
      <c r="A485" s="1" t="s">
        <v>501</v>
      </c>
      <c r="B485" s="6"/>
      <c r="C485" s="1">
        <v>20998.0</v>
      </c>
      <c r="E485" s="1">
        <v>6.04</v>
      </c>
      <c r="F485" s="1">
        <v>7.51</v>
      </c>
      <c r="G485" s="1">
        <v>12.65</v>
      </c>
    </row>
    <row r="486" ht="15.75" customHeight="1">
      <c r="A486" s="1" t="s">
        <v>502</v>
      </c>
      <c r="B486" s="6"/>
      <c r="C486" s="1">
        <v>20870.0</v>
      </c>
      <c r="E486" s="1">
        <v>12.83</v>
      </c>
      <c r="F486" s="1">
        <v>2.59</v>
      </c>
      <c r="G486" s="1">
        <v>1.55</v>
      </c>
    </row>
    <row r="487" ht="15.75" customHeight="1">
      <c r="A487" s="1" t="s">
        <v>503</v>
      </c>
      <c r="B487" s="6"/>
      <c r="C487" s="1">
        <v>20853.0</v>
      </c>
      <c r="E487" s="1">
        <v>2.41</v>
      </c>
      <c r="F487" s="1">
        <v>4.05</v>
      </c>
      <c r="G487" s="1">
        <v>2.83</v>
      </c>
    </row>
    <row r="488" ht="15.75" customHeight="1">
      <c r="A488" s="1" t="s">
        <v>504</v>
      </c>
      <c r="B488" s="6"/>
      <c r="C488" s="1">
        <v>20807.0</v>
      </c>
      <c r="E488" s="1">
        <v>30.88</v>
      </c>
      <c r="F488" s="1">
        <v>43.96</v>
      </c>
      <c r="G488" s="1">
        <v>43.41</v>
      </c>
    </row>
    <row r="489" ht="15.75" customHeight="1">
      <c r="A489" s="1" t="s">
        <v>505</v>
      </c>
      <c r="B489" s="6"/>
      <c r="C489" s="1">
        <v>20789.0</v>
      </c>
      <c r="E489" s="1">
        <v>2.81</v>
      </c>
      <c r="F489" s="1">
        <v>4.52</v>
      </c>
      <c r="G489" s="1">
        <v>4.24</v>
      </c>
    </row>
    <row r="490" ht="15.75" customHeight="1">
      <c r="A490" s="1" t="s">
        <v>506</v>
      </c>
      <c r="B490" s="6"/>
      <c r="C490" s="1">
        <v>20650.0</v>
      </c>
      <c r="E490" s="1">
        <v>4.3</v>
      </c>
      <c r="F490" s="1">
        <v>3.87</v>
      </c>
      <c r="G490" s="1">
        <v>4.25</v>
      </c>
    </row>
    <row r="491" ht="15.75" customHeight="1">
      <c r="A491" s="1" t="s">
        <v>507</v>
      </c>
      <c r="B491" s="6"/>
      <c r="C491" s="1">
        <v>20649.0</v>
      </c>
      <c r="E491" s="1">
        <v>25.83</v>
      </c>
      <c r="F491" s="3">
        <v>0.0</v>
      </c>
      <c r="G491" s="1">
        <v>2.33</v>
      </c>
    </row>
    <row r="492" ht="15.75" customHeight="1">
      <c r="A492" s="1" t="s">
        <v>508</v>
      </c>
      <c r="B492" s="6"/>
      <c r="C492" s="1">
        <v>20573.0</v>
      </c>
      <c r="E492" s="1">
        <v>0.41</v>
      </c>
      <c r="F492" s="1">
        <v>1.07</v>
      </c>
      <c r="G492" s="1">
        <v>0.2</v>
      </c>
    </row>
    <row r="493" ht="15.75" customHeight="1">
      <c r="A493" s="1" t="s">
        <v>509</v>
      </c>
      <c r="B493" s="6"/>
      <c r="C493" s="1">
        <v>20218.0</v>
      </c>
      <c r="E493" s="1">
        <v>8.56</v>
      </c>
      <c r="F493" s="3">
        <v>0.0</v>
      </c>
      <c r="G493" s="3">
        <v>0.0</v>
      </c>
    </row>
    <row r="494" ht="15.75" customHeight="1">
      <c r="A494" s="1" t="s">
        <v>510</v>
      </c>
      <c r="B494" s="6"/>
      <c r="C494" s="1">
        <v>20214.0</v>
      </c>
      <c r="E494" s="1">
        <v>13.05</v>
      </c>
      <c r="F494" s="3">
        <v>0.0</v>
      </c>
      <c r="G494" s="1">
        <v>0.16</v>
      </c>
    </row>
    <row r="495" ht="15.75" customHeight="1">
      <c r="A495" s="1" t="s">
        <v>511</v>
      </c>
      <c r="B495" s="6"/>
      <c r="C495" s="1">
        <v>20193.0</v>
      </c>
      <c r="E495" s="1">
        <v>82.37</v>
      </c>
      <c r="F495" s="1">
        <v>97.89</v>
      </c>
      <c r="G495" s="1">
        <v>108.71</v>
      </c>
    </row>
    <row r="496" ht="15.75" customHeight="1">
      <c r="A496" s="1" t="s">
        <v>512</v>
      </c>
      <c r="B496" s="6"/>
      <c r="C496" s="1">
        <v>20110.0</v>
      </c>
      <c r="E496" s="1">
        <v>4.63</v>
      </c>
      <c r="F496" s="1">
        <v>2.88</v>
      </c>
      <c r="G496" s="1">
        <v>3.26</v>
      </c>
    </row>
    <row r="497" ht="15.75" customHeight="1">
      <c r="A497" s="1" t="s">
        <v>513</v>
      </c>
      <c r="B497" s="6"/>
      <c r="C497" s="1">
        <v>20076.0</v>
      </c>
      <c r="E497" s="1">
        <v>6.51</v>
      </c>
      <c r="F497" s="1">
        <v>11.01</v>
      </c>
      <c r="G497" s="1">
        <v>9.8</v>
      </c>
    </row>
    <row r="498" ht="15.75" customHeight="1">
      <c r="A498" s="1" t="s">
        <v>514</v>
      </c>
      <c r="B498" s="6"/>
      <c r="C498" s="1">
        <v>20067.0</v>
      </c>
      <c r="E498" s="1">
        <v>7.06</v>
      </c>
      <c r="F498" s="3">
        <v>0.0</v>
      </c>
      <c r="G498" s="1">
        <v>0.73</v>
      </c>
    </row>
    <row r="499" ht="15.75" customHeight="1">
      <c r="A499" s="1" t="s">
        <v>515</v>
      </c>
      <c r="B499" s="6"/>
      <c r="C499" s="1">
        <v>20000.0</v>
      </c>
      <c r="E499" s="1">
        <v>7.96</v>
      </c>
      <c r="F499" s="1">
        <v>9.83</v>
      </c>
      <c r="G499" s="1">
        <v>15.65</v>
      </c>
    </row>
    <row r="500" ht="15.75" customHeight="1">
      <c r="A500" s="1" t="s">
        <v>516</v>
      </c>
      <c r="B500" s="6"/>
      <c r="C500" s="1">
        <v>19974.0</v>
      </c>
      <c r="E500" s="1">
        <v>12.64</v>
      </c>
      <c r="F500" s="1">
        <v>12.16</v>
      </c>
      <c r="G500" s="1">
        <v>17.45</v>
      </c>
    </row>
    <row r="501" ht="15.75" customHeight="1">
      <c r="A501" s="1" t="s">
        <v>517</v>
      </c>
      <c r="B501" s="6"/>
      <c r="C501" s="1">
        <v>19948.0</v>
      </c>
      <c r="E501" s="1">
        <v>16.69</v>
      </c>
      <c r="F501" s="1">
        <v>17.45</v>
      </c>
      <c r="G501" s="1">
        <v>16.63</v>
      </c>
    </row>
    <row r="502" ht="15.75" customHeight="1">
      <c r="A502" s="1" t="s">
        <v>518</v>
      </c>
      <c r="B502" s="6"/>
      <c r="C502" s="1">
        <v>19928.0</v>
      </c>
      <c r="E502" s="1">
        <v>1.04</v>
      </c>
      <c r="F502" s="1">
        <v>0.67</v>
      </c>
      <c r="G502" s="1">
        <v>0.59</v>
      </c>
    </row>
    <row r="503" ht="15.75" customHeight="1">
      <c r="A503" s="1" t="s">
        <v>519</v>
      </c>
      <c r="B503" s="6"/>
      <c r="C503" s="1">
        <v>19891.0</v>
      </c>
      <c r="E503" s="1">
        <v>2.0</v>
      </c>
      <c r="F503" s="1">
        <v>1.69</v>
      </c>
      <c r="G503" s="1">
        <v>2.14</v>
      </c>
    </row>
    <row r="504" ht="15.75" customHeight="1">
      <c r="A504" s="1" t="s">
        <v>520</v>
      </c>
      <c r="B504" s="6"/>
      <c r="C504" s="1">
        <v>19795.0</v>
      </c>
      <c r="E504" s="1">
        <v>60.49</v>
      </c>
      <c r="F504" s="1">
        <v>3.71</v>
      </c>
      <c r="G504" s="1">
        <v>1.81</v>
      </c>
    </row>
    <row r="505" ht="15.75" customHeight="1">
      <c r="A505" s="1" t="s">
        <v>521</v>
      </c>
      <c r="B505" s="6"/>
      <c r="C505" s="1">
        <v>19762.0</v>
      </c>
      <c r="E505" s="1">
        <v>6.19</v>
      </c>
      <c r="F505" s="1">
        <v>6.73</v>
      </c>
      <c r="G505" s="1">
        <v>9.27</v>
      </c>
    </row>
    <row r="506" ht="15.75" customHeight="1">
      <c r="A506" s="1" t="s">
        <v>522</v>
      </c>
      <c r="B506" s="6"/>
      <c r="C506" s="1">
        <v>19675.0</v>
      </c>
      <c r="E506" s="1">
        <v>141.92</v>
      </c>
      <c r="F506" s="1">
        <v>12.27</v>
      </c>
      <c r="G506" s="1">
        <v>18.81</v>
      </c>
    </row>
    <row r="507" ht="15.75" customHeight="1">
      <c r="A507" s="1" t="s">
        <v>523</v>
      </c>
      <c r="B507" s="6"/>
      <c r="C507" s="1">
        <v>19671.0</v>
      </c>
      <c r="E507" s="1">
        <v>3.91</v>
      </c>
      <c r="F507" s="1">
        <v>2.79</v>
      </c>
      <c r="G507" s="1">
        <v>4.22</v>
      </c>
    </row>
    <row r="508" ht="15.75" customHeight="1">
      <c r="A508" s="1" t="s">
        <v>524</v>
      </c>
      <c r="B508" s="6"/>
      <c r="C508" s="1">
        <v>19600.0</v>
      </c>
      <c r="E508" s="1">
        <v>2.24</v>
      </c>
      <c r="F508" s="1">
        <v>3.11</v>
      </c>
      <c r="G508" s="1">
        <v>5.41</v>
      </c>
    </row>
    <row r="509" ht="15.75" customHeight="1">
      <c r="A509" s="1" t="s">
        <v>525</v>
      </c>
      <c r="B509" s="6"/>
      <c r="C509" s="1">
        <v>19418.0</v>
      </c>
      <c r="E509" s="1">
        <v>222.34</v>
      </c>
      <c r="F509" s="3">
        <v>0.0</v>
      </c>
      <c r="G509" s="3">
        <v>0.0</v>
      </c>
    </row>
    <row r="510" ht="15.75" customHeight="1">
      <c r="A510" s="1" t="s">
        <v>526</v>
      </c>
      <c r="B510" s="6"/>
      <c r="C510" s="1">
        <v>19416.0</v>
      </c>
      <c r="E510" s="1">
        <v>4.83</v>
      </c>
      <c r="F510" s="1">
        <v>7.68</v>
      </c>
      <c r="G510" s="1">
        <v>10.7</v>
      </c>
    </row>
    <row r="511" ht="15.75" customHeight="1">
      <c r="A511" s="1" t="s">
        <v>527</v>
      </c>
      <c r="B511" s="6"/>
      <c r="C511" s="1">
        <v>19275.0</v>
      </c>
      <c r="E511" s="1">
        <v>14.58</v>
      </c>
      <c r="F511" s="3">
        <v>0.0</v>
      </c>
      <c r="G511" s="1">
        <v>0.07</v>
      </c>
    </row>
    <row r="512" ht="15.75" customHeight="1">
      <c r="A512" s="1" t="s">
        <v>528</v>
      </c>
      <c r="B512" s="6"/>
      <c r="C512" s="1">
        <v>19275.0</v>
      </c>
      <c r="E512" s="1">
        <v>213.3</v>
      </c>
      <c r="F512" s="1">
        <v>268.76</v>
      </c>
      <c r="G512" s="1">
        <v>255.7</v>
      </c>
    </row>
    <row r="513" ht="15.75" customHeight="1">
      <c r="A513" s="1" t="s">
        <v>529</v>
      </c>
      <c r="B513" s="6"/>
      <c r="C513" s="1">
        <v>19229.0</v>
      </c>
      <c r="E513" s="1">
        <v>8.53</v>
      </c>
      <c r="F513" s="1">
        <v>0.25</v>
      </c>
      <c r="G513" s="1">
        <v>0.08</v>
      </c>
    </row>
    <row r="514" ht="15.75" customHeight="1">
      <c r="A514" s="1" t="s">
        <v>530</v>
      </c>
      <c r="B514" s="6"/>
      <c r="C514" s="1">
        <v>19209.0</v>
      </c>
      <c r="E514" s="1">
        <v>70.68</v>
      </c>
      <c r="F514" s="1">
        <v>74.71</v>
      </c>
      <c r="G514" s="1">
        <v>93.39</v>
      </c>
    </row>
    <row r="515" ht="15.75" customHeight="1">
      <c r="A515" s="1" t="s">
        <v>531</v>
      </c>
      <c r="B515" s="6"/>
      <c r="C515" s="1">
        <v>19173.0</v>
      </c>
      <c r="E515" s="1">
        <v>2.89</v>
      </c>
      <c r="F515" s="1">
        <v>5.09</v>
      </c>
      <c r="G515" s="1">
        <v>2.01</v>
      </c>
    </row>
    <row r="516" ht="15.75" customHeight="1">
      <c r="A516" s="1" t="s">
        <v>532</v>
      </c>
      <c r="B516" s="6"/>
      <c r="C516" s="1">
        <v>19153.0</v>
      </c>
      <c r="E516" s="1">
        <v>77.51</v>
      </c>
      <c r="F516" s="1">
        <v>1.73</v>
      </c>
      <c r="G516" s="1">
        <v>0.91</v>
      </c>
    </row>
    <row r="517" ht="15.75" customHeight="1">
      <c r="A517" s="1" t="s">
        <v>533</v>
      </c>
      <c r="B517" s="6"/>
      <c r="C517" s="1">
        <v>19074.0</v>
      </c>
      <c r="E517" s="1">
        <v>16.49</v>
      </c>
      <c r="F517" s="1">
        <v>28.22</v>
      </c>
      <c r="G517" s="1">
        <v>23.18</v>
      </c>
    </row>
    <row r="518" ht="15.75" customHeight="1">
      <c r="A518" s="1" t="s">
        <v>534</v>
      </c>
      <c r="B518" s="6"/>
      <c r="C518" s="1">
        <v>19028.0</v>
      </c>
      <c r="E518" s="1">
        <v>0.88</v>
      </c>
      <c r="F518" s="1">
        <v>2.88</v>
      </c>
      <c r="G518" s="1">
        <v>1.32</v>
      </c>
    </row>
    <row r="519" ht="15.75" customHeight="1">
      <c r="A519" s="1" t="s">
        <v>535</v>
      </c>
      <c r="B519" s="6"/>
      <c r="C519" s="1">
        <v>18920.0</v>
      </c>
      <c r="E519" s="1">
        <v>55.42</v>
      </c>
      <c r="F519" s="1">
        <v>52.27</v>
      </c>
      <c r="G519" s="1">
        <v>48.21</v>
      </c>
    </row>
    <row r="520" ht="15.75" customHeight="1">
      <c r="A520" s="1" t="s">
        <v>536</v>
      </c>
      <c r="B520" s="6"/>
      <c r="C520" s="1">
        <v>18760.0</v>
      </c>
      <c r="E520" s="1">
        <v>60.28</v>
      </c>
      <c r="F520" s="1">
        <v>107.7</v>
      </c>
      <c r="G520" s="1">
        <v>108.26</v>
      </c>
    </row>
    <row r="521" ht="15.75" customHeight="1">
      <c r="A521" s="1" t="s">
        <v>537</v>
      </c>
      <c r="B521" s="6"/>
      <c r="C521" s="1">
        <v>18477.0</v>
      </c>
      <c r="E521" s="1">
        <v>0.97</v>
      </c>
      <c r="F521" s="1">
        <v>1.34</v>
      </c>
      <c r="G521" s="1">
        <v>0.39</v>
      </c>
    </row>
    <row r="522" ht="15.75" customHeight="1">
      <c r="A522" s="1" t="s">
        <v>538</v>
      </c>
      <c r="B522" s="6"/>
      <c r="C522" s="1">
        <v>18415.0</v>
      </c>
      <c r="E522" s="1">
        <v>104.86</v>
      </c>
      <c r="F522" s="1">
        <v>72.25</v>
      </c>
      <c r="G522" s="1">
        <v>132.12</v>
      </c>
    </row>
    <row r="523" ht="15.75" customHeight="1">
      <c r="A523" s="1" t="s">
        <v>539</v>
      </c>
      <c r="B523" s="6"/>
      <c r="C523" s="1">
        <v>18303.0</v>
      </c>
      <c r="E523" s="1">
        <v>2.5</v>
      </c>
      <c r="F523" s="1">
        <v>1.94</v>
      </c>
      <c r="G523" s="1">
        <v>0.84</v>
      </c>
    </row>
    <row r="524" ht="15.75" customHeight="1">
      <c r="A524" s="1" t="s">
        <v>540</v>
      </c>
      <c r="B524" s="6"/>
      <c r="C524" s="1">
        <v>18281.0</v>
      </c>
      <c r="E524" s="1">
        <v>31.15</v>
      </c>
      <c r="F524" s="1">
        <v>2.01</v>
      </c>
      <c r="G524" s="1">
        <v>0.53</v>
      </c>
    </row>
    <row r="525" ht="15.75" customHeight="1">
      <c r="A525" s="1" t="s">
        <v>541</v>
      </c>
      <c r="B525" s="6"/>
      <c r="C525" s="1">
        <v>18246.0</v>
      </c>
      <c r="E525" s="1">
        <v>10.78</v>
      </c>
      <c r="F525" s="1">
        <v>0.23</v>
      </c>
      <c r="G525" s="1">
        <v>0.55</v>
      </c>
    </row>
    <row r="526" ht="15.75" customHeight="1">
      <c r="A526" s="1" t="s">
        <v>542</v>
      </c>
      <c r="B526" s="6"/>
      <c r="C526" s="1">
        <v>18222.0</v>
      </c>
      <c r="E526" s="1">
        <v>1.53</v>
      </c>
      <c r="F526" s="1">
        <v>2.37</v>
      </c>
      <c r="G526" s="1">
        <v>0.28</v>
      </c>
    </row>
    <row r="527" ht="15.75" customHeight="1">
      <c r="A527" s="1" t="s">
        <v>543</v>
      </c>
      <c r="B527" s="6"/>
      <c r="C527" s="1">
        <v>18140.0</v>
      </c>
      <c r="E527" s="1">
        <v>31.67</v>
      </c>
      <c r="F527" s="1">
        <v>1.44</v>
      </c>
      <c r="G527" s="1">
        <v>1.86</v>
      </c>
    </row>
    <row r="528" ht="15.75" customHeight="1">
      <c r="A528" s="1" t="s">
        <v>544</v>
      </c>
      <c r="B528" s="6"/>
      <c r="C528" s="1">
        <v>18042.0</v>
      </c>
      <c r="E528" s="1">
        <v>5.31</v>
      </c>
      <c r="F528" s="1">
        <v>7.48</v>
      </c>
      <c r="G528" s="1">
        <v>9.4</v>
      </c>
    </row>
    <row r="529" ht="15.75" customHeight="1">
      <c r="A529" s="1" t="s">
        <v>545</v>
      </c>
      <c r="B529" s="6"/>
      <c r="C529" s="1">
        <v>17978.0</v>
      </c>
      <c r="E529" s="1">
        <v>9.39</v>
      </c>
      <c r="F529" s="1">
        <v>13.31</v>
      </c>
      <c r="G529" s="1">
        <v>10.77</v>
      </c>
    </row>
    <row r="530" ht="15.75" customHeight="1">
      <c r="A530" s="1" t="s">
        <v>546</v>
      </c>
      <c r="B530" s="6"/>
      <c r="C530" s="1">
        <v>17959.0</v>
      </c>
      <c r="E530" s="1">
        <v>46.45</v>
      </c>
      <c r="F530" s="1">
        <v>71.8</v>
      </c>
      <c r="G530" s="1">
        <v>69.26</v>
      </c>
    </row>
    <row r="531" ht="15.75" customHeight="1">
      <c r="A531" s="1" t="s">
        <v>547</v>
      </c>
      <c r="B531" s="6"/>
      <c r="C531" s="1">
        <v>17886.0</v>
      </c>
      <c r="E531" s="1">
        <v>11.5</v>
      </c>
      <c r="F531" s="1">
        <v>9.61</v>
      </c>
      <c r="G531" s="1">
        <v>13.88</v>
      </c>
    </row>
    <row r="532" ht="15.75" customHeight="1">
      <c r="A532" s="1" t="s">
        <v>548</v>
      </c>
      <c r="B532" s="6"/>
      <c r="C532" s="1">
        <v>17815.0</v>
      </c>
      <c r="E532" s="1">
        <v>17.79</v>
      </c>
      <c r="F532" s="3">
        <v>0.0</v>
      </c>
      <c r="G532" s="3">
        <v>0.0</v>
      </c>
    </row>
    <row r="533" ht="15.75" customHeight="1">
      <c r="A533" s="1" t="s">
        <v>549</v>
      </c>
      <c r="B533" s="6"/>
      <c r="C533" s="1">
        <v>17711.0</v>
      </c>
      <c r="E533" s="1">
        <v>31.65</v>
      </c>
      <c r="F533" s="1">
        <v>11.71</v>
      </c>
      <c r="G533" s="1">
        <v>9.59</v>
      </c>
    </row>
    <row r="534" ht="15.75" customHeight="1">
      <c r="A534" s="1" t="s">
        <v>550</v>
      </c>
      <c r="B534" s="6"/>
      <c r="C534" s="1">
        <v>17647.0</v>
      </c>
      <c r="E534" s="1">
        <v>87.11</v>
      </c>
      <c r="F534" s="1">
        <v>91.01</v>
      </c>
      <c r="G534" s="1">
        <v>99.21</v>
      </c>
    </row>
    <row r="535" ht="15.75" customHeight="1">
      <c r="A535" s="1" t="s">
        <v>551</v>
      </c>
      <c r="B535" s="6"/>
      <c r="C535" s="1">
        <v>17453.0</v>
      </c>
      <c r="E535" s="1">
        <v>69.41</v>
      </c>
      <c r="F535" s="1">
        <v>76.21</v>
      </c>
      <c r="G535" s="1">
        <v>72.82</v>
      </c>
    </row>
    <row r="536" ht="15.75" customHeight="1">
      <c r="A536" s="1" t="s">
        <v>552</v>
      </c>
      <c r="B536" s="6"/>
      <c r="C536" s="1">
        <v>17399.0</v>
      </c>
      <c r="E536" s="1">
        <v>2.3</v>
      </c>
      <c r="F536" s="1">
        <v>5.02</v>
      </c>
      <c r="G536" s="1">
        <v>2.25</v>
      </c>
    </row>
    <row r="537" ht="15.75" customHeight="1">
      <c r="A537" s="1" t="s">
        <v>553</v>
      </c>
      <c r="B537" s="6"/>
      <c r="C537" s="1">
        <v>17247.0</v>
      </c>
      <c r="E537" s="1">
        <v>7.71</v>
      </c>
      <c r="F537" s="3">
        <v>0.0</v>
      </c>
      <c r="G537" s="3">
        <v>0.0</v>
      </c>
    </row>
    <row r="538" ht="15.75" customHeight="1">
      <c r="A538" s="1" t="s">
        <v>554</v>
      </c>
      <c r="B538" s="6"/>
      <c r="C538" s="1">
        <v>17213.0</v>
      </c>
      <c r="E538" s="1">
        <v>49.93</v>
      </c>
      <c r="F538" s="1">
        <v>47.78</v>
      </c>
      <c r="G538" s="1">
        <v>47.2</v>
      </c>
    </row>
    <row r="539" ht="15.75" customHeight="1">
      <c r="A539" s="1" t="s">
        <v>555</v>
      </c>
      <c r="B539" s="6"/>
      <c r="C539" s="1">
        <v>17110.0</v>
      </c>
      <c r="E539" s="1">
        <v>26.45</v>
      </c>
      <c r="F539" s="1">
        <v>48.96</v>
      </c>
      <c r="G539" s="1">
        <v>38.31</v>
      </c>
    </row>
    <row r="540" ht="15.75" customHeight="1">
      <c r="A540" s="1" t="s">
        <v>556</v>
      </c>
      <c r="B540" s="6"/>
      <c r="C540" s="1">
        <v>16996.0</v>
      </c>
      <c r="E540" s="1">
        <v>233.69</v>
      </c>
      <c r="F540" s="1">
        <v>261.57</v>
      </c>
      <c r="G540" s="1">
        <v>300.81</v>
      </c>
    </row>
    <row r="541" ht="15.75" customHeight="1">
      <c r="A541" s="1" t="s">
        <v>557</v>
      </c>
      <c r="B541" s="6"/>
      <c r="C541" s="1">
        <v>16978.0</v>
      </c>
      <c r="E541" s="1">
        <v>361.37</v>
      </c>
      <c r="F541" s="1">
        <v>399.6</v>
      </c>
      <c r="G541" s="1">
        <v>428.39</v>
      </c>
    </row>
    <row r="542" ht="15.75" customHeight="1">
      <c r="A542" s="1" t="s">
        <v>558</v>
      </c>
      <c r="B542" s="6"/>
      <c r="C542" s="1">
        <v>16839.0</v>
      </c>
      <c r="E542" s="1">
        <v>2.24</v>
      </c>
      <c r="F542" s="1">
        <v>1.48</v>
      </c>
      <c r="G542" s="1">
        <v>2.9</v>
      </c>
    </row>
    <row r="543" ht="15.75" customHeight="1">
      <c r="A543" s="1" t="s">
        <v>559</v>
      </c>
      <c r="B543" s="6"/>
      <c r="C543" s="1">
        <v>16772.0</v>
      </c>
      <c r="E543" s="1">
        <v>98.98</v>
      </c>
      <c r="F543" s="1">
        <v>114.94</v>
      </c>
      <c r="G543" s="1">
        <v>112.5</v>
      </c>
    </row>
    <row r="544" ht="15.75" customHeight="1">
      <c r="A544" s="1" t="s">
        <v>560</v>
      </c>
      <c r="B544" s="6"/>
      <c r="C544" s="1">
        <v>16748.0</v>
      </c>
      <c r="E544" s="1">
        <v>13.67</v>
      </c>
      <c r="F544" s="1">
        <v>24.72</v>
      </c>
      <c r="G544" s="1">
        <v>16.66</v>
      </c>
    </row>
    <row r="545" ht="15.75" customHeight="1">
      <c r="A545" s="1" t="s">
        <v>561</v>
      </c>
      <c r="B545" s="6"/>
      <c r="C545" s="1">
        <v>16488.0</v>
      </c>
      <c r="E545" s="1">
        <v>299.49</v>
      </c>
      <c r="F545" s="1">
        <v>322.45</v>
      </c>
      <c r="G545" s="1">
        <v>351.29</v>
      </c>
    </row>
    <row r="546" ht="15.75" customHeight="1">
      <c r="A546" s="1" t="s">
        <v>562</v>
      </c>
      <c r="B546" s="6"/>
      <c r="C546" s="1">
        <v>16204.0</v>
      </c>
      <c r="E546" s="1">
        <v>3.84</v>
      </c>
      <c r="F546" s="1">
        <v>2.23</v>
      </c>
      <c r="G546" s="1">
        <v>1.31</v>
      </c>
    </row>
    <row r="547" ht="15.75" customHeight="1">
      <c r="A547" s="1" t="s">
        <v>563</v>
      </c>
      <c r="B547" s="6"/>
      <c r="C547" s="1">
        <v>16177.0</v>
      </c>
      <c r="E547" s="1">
        <v>27.14</v>
      </c>
      <c r="F547" s="1">
        <v>0.12</v>
      </c>
      <c r="G547" s="1">
        <v>0.09</v>
      </c>
    </row>
    <row r="548" ht="15.75" customHeight="1">
      <c r="A548" s="1" t="s">
        <v>564</v>
      </c>
      <c r="B548" s="6"/>
      <c r="C548" s="1">
        <v>16106.0</v>
      </c>
      <c r="E548" s="1">
        <v>20.54</v>
      </c>
      <c r="F548" s="1">
        <v>8.22</v>
      </c>
      <c r="G548" s="1">
        <v>5.76</v>
      </c>
    </row>
    <row r="549" ht="15.75" customHeight="1">
      <c r="A549" s="1" t="s">
        <v>565</v>
      </c>
      <c r="B549" s="6"/>
      <c r="C549" s="1">
        <v>15999.0</v>
      </c>
      <c r="E549" s="1">
        <v>7.39</v>
      </c>
      <c r="F549" s="1">
        <v>0.03</v>
      </c>
      <c r="G549" s="1">
        <v>0.1</v>
      </c>
    </row>
    <row r="550" ht="15.75" customHeight="1">
      <c r="A550" s="1" t="s">
        <v>566</v>
      </c>
      <c r="B550" s="6"/>
      <c r="C550" s="1">
        <v>15974.0</v>
      </c>
      <c r="E550" s="1">
        <v>143.21</v>
      </c>
      <c r="F550" s="1">
        <v>152.47</v>
      </c>
      <c r="G550" s="1">
        <v>168.83</v>
      </c>
    </row>
    <row r="551" ht="15.75" customHeight="1">
      <c r="A551" s="1" t="s">
        <v>567</v>
      </c>
      <c r="B551" s="6"/>
      <c r="C551" s="1">
        <v>15878.0</v>
      </c>
      <c r="E551" s="1">
        <v>602.64</v>
      </c>
      <c r="F551" s="1">
        <v>740.55</v>
      </c>
      <c r="G551" s="1">
        <v>847.65</v>
      </c>
    </row>
    <row r="552" ht="15.75" customHeight="1">
      <c r="A552" s="1" t="s">
        <v>568</v>
      </c>
      <c r="B552" s="6"/>
      <c r="C552" s="1">
        <v>15828.0</v>
      </c>
      <c r="E552" s="1">
        <v>4.07</v>
      </c>
      <c r="F552" s="1">
        <v>6.69</v>
      </c>
      <c r="G552" s="1">
        <v>8.18</v>
      </c>
    </row>
    <row r="553" ht="15.75" customHeight="1">
      <c r="A553" s="1" t="s">
        <v>569</v>
      </c>
      <c r="B553" s="6"/>
      <c r="C553" s="1">
        <v>15666.0</v>
      </c>
      <c r="E553" s="1">
        <v>4.01</v>
      </c>
      <c r="F553" s="1">
        <v>5.7</v>
      </c>
      <c r="G553" s="1">
        <v>3.58</v>
      </c>
    </row>
    <row r="554" ht="15.75" customHeight="1">
      <c r="A554" s="1" t="s">
        <v>570</v>
      </c>
      <c r="B554" s="6"/>
      <c r="C554" s="1">
        <v>15623.0</v>
      </c>
      <c r="E554" s="1">
        <v>71.36</v>
      </c>
      <c r="F554" s="1">
        <v>21.47</v>
      </c>
      <c r="G554" s="1">
        <v>22.28</v>
      </c>
    </row>
    <row r="555" ht="15.75" customHeight="1">
      <c r="A555" s="1" t="s">
        <v>571</v>
      </c>
      <c r="B555" s="6"/>
      <c r="C555" s="1">
        <v>15580.0</v>
      </c>
      <c r="E555" s="1">
        <v>94.06</v>
      </c>
      <c r="F555" s="1">
        <v>23.77</v>
      </c>
      <c r="G555" s="1">
        <v>25.97</v>
      </c>
    </row>
    <row r="556" ht="15.75" customHeight="1">
      <c r="A556" s="1" t="s">
        <v>572</v>
      </c>
      <c r="B556" s="6"/>
      <c r="C556" s="1">
        <v>15539.0</v>
      </c>
      <c r="E556" s="1">
        <v>27.62</v>
      </c>
      <c r="F556" s="1">
        <v>1.67</v>
      </c>
      <c r="G556" s="1">
        <v>1.04</v>
      </c>
    </row>
    <row r="557" ht="15.75" customHeight="1">
      <c r="A557" s="1" t="s">
        <v>573</v>
      </c>
      <c r="B557" s="6"/>
      <c r="C557" s="1">
        <v>15533.0</v>
      </c>
      <c r="E557" s="1">
        <v>106.11</v>
      </c>
      <c r="F557" s="1">
        <v>118.74</v>
      </c>
      <c r="G557" s="1">
        <v>127.69</v>
      </c>
    </row>
    <row r="558" ht="15.75" customHeight="1">
      <c r="A558" s="1" t="s">
        <v>574</v>
      </c>
      <c r="B558" s="6"/>
      <c r="C558" s="1">
        <v>15480.0</v>
      </c>
      <c r="E558" s="1">
        <v>2.45</v>
      </c>
      <c r="F558" s="1">
        <v>4.22</v>
      </c>
      <c r="G558" s="1">
        <v>3.13</v>
      </c>
    </row>
    <row r="559" ht="15.75" customHeight="1">
      <c r="A559" s="1" t="s">
        <v>575</v>
      </c>
      <c r="B559" s="6"/>
      <c r="C559" s="1">
        <v>15292.0</v>
      </c>
      <c r="E559" s="1">
        <v>1.91</v>
      </c>
      <c r="F559" s="1">
        <v>2.57</v>
      </c>
      <c r="G559" s="1">
        <v>2.93</v>
      </c>
    </row>
    <row r="560" ht="15.75" customHeight="1">
      <c r="A560" s="1" t="s">
        <v>576</v>
      </c>
      <c r="B560" s="6"/>
      <c r="C560" s="1">
        <v>15217.0</v>
      </c>
      <c r="E560" s="1">
        <v>8.49</v>
      </c>
      <c r="F560" s="3">
        <v>0.0</v>
      </c>
      <c r="G560" s="3">
        <v>0.0</v>
      </c>
    </row>
    <row r="561" ht="15.75" customHeight="1">
      <c r="A561" s="1" t="s">
        <v>577</v>
      </c>
      <c r="B561" s="6"/>
      <c r="C561" s="1">
        <v>15153.0</v>
      </c>
      <c r="E561" s="1">
        <v>25.23</v>
      </c>
      <c r="F561" s="1">
        <v>0.17</v>
      </c>
      <c r="G561" s="1">
        <v>0.02</v>
      </c>
    </row>
    <row r="562" ht="15.75" customHeight="1">
      <c r="A562" s="1" t="s">
        <v>578</v>
      </c>
      <c r="B562" s="6"/>
      <c r="C562" s="1">
        <v>15042.0</v>
      </c>
      <c r="E562" s="1">
        <v>0.33</v>
      </c>
      <c r="F562" s="1">
        <v>0.39</v>
      </c>
      <c r="G562" s="1">
        <v>0.44</v>
      </c>
    </row>
    <row r="563" ht="15.75" customHeight="1">
      <c r="A563" s="1" t="s">
        <v>579</v>
      </c>
      <c r="B563" s="6"/>
      <c r="C563" s="1">
        <v>15000.0</v>
      </c>
      <c r="E563" s="1">
        <v>8.39</v>
      </c>
      <c r="F563" s="1">
        <v>7.0</v>
      </c>
      <c r="G563" s="1">
        <v>6.02</v>
      </c>
    </row>
    <row r="564" ht="15.75" customHeight="1">
      <c r="A564" s="1" t="s">
        <v>580</v>
      </c>
      <c r="B564" s="6"/>
      <c r="C564" s="1">
        <v>14687.0</v>
      </c>
      <c r="E564" s="1">
        <v>6.8</v>
      </c>
      <c r="F564" s="1">
        <v>15.9</v>
      </c>
      <c r="G564" s="1">
        <v>11.49</v>
      </c>
    </row>
    <row r="565" ht="15.75" customHeight="1">
      <c r="A565" s="1" t="s">
        <v>581</v>
      </c>
      <c r="B565" s="6"/>
      <c r="C565" s="1">
        <v>14648.0</v>
      </c>
      <c r="E565" s="1">
        <v>2.55</v>
      </c>
      <c r="F565" s="1">
        <v>3.5</v>
      </c>
      <c r="G565" s="1">
        <v>1.6</v>
      </c>
    </row>
    <row r="566" ht="15.75" customHeight="1">
      <c r="A566" s="1" t="s">
        <v>582</v>
      </c>
      <c r="B566" s="6"/>
      <c r="C566" s="1">
        <v>14613.0</v>
      </c>
      <c r="E566" s="1">
        <v>6.84</v>
      </c>
      <c r="F566" s="8">
        <v>0.0</v>
      </c>
      <c r="G566" s="1">
        <v>0.18</v>
      </c>
    </row>
    <row r="567" ht="15.75" customHeight="1">
      <c r="A567" s="1" t="s">
        <v>583</v>
      </c>
      <c r="B567" s="6"/>
      <c r="C567" s="1">
        <v>14574.0</v>
      </c>
      <c r="E567" s="1">
        <v>15.47</v>
      </c>
      <c r="F567" s="1">
        <v>6.67</v>
      </c>
      <c r="G567" s="1">
        <v>20.94</v>
      </c>
    </row>
    <row r="568" ht="15.75" customHeight="1">
      <c r="A568" s="1" t="s">
        <v>584</v>
      </c>
      <c r="B568" s="6"/>
      <c r="C568" s="1">
        <v>14569.0</v>
      </c>
      <c r="E568" s="1">
        <v>17.26</v>
      </c>
      <c r="F568" s="1">
        <v>17.22</v>
      </c>
      <c r="G568" s="1">
        <v>21.29</v>
      </c>
    </row>
    <row r="569" ht="15.75" customHeight="1">
      <c r="A569" s="1" t="s">
        <v>585</v>
      </c>
      <c r="B569" s="6"/>
      <c r="C569" s="1">
        <v>14549.0</v>
      </c>
      <c r="E569" s="1">
        <v>35.6</v>
      </c>
      <c r="F569" s="1">
        <v>1.19</v>
      </c>
      <c r="G569" s="3">
        <v>0.0</v>
      </c>
    </row>
    <row r="570" ht="15.75" customHeight="1">
      <c r="A570" s="1" t="s">
        <v>586</v>
      </c>
      <c r="B570" s="6"/>
      <c r="C570" s="1">
        <v>14544.0</v>
      </c>
      <c r="E570" s="1">
        <v>12.7</v>
      </c>
      <c r="F570" s="1">
        <v>1.2</v>
      </c>
      <c r="G570" s="1">
        <v>1.02</v>
      </c>
    </row>
    <row r="571" ht="15.75" customHeight="1">
      <c r="A571" s="1" t="s">
        <v>587</v>
      </c>
      <c r="B571" s="6"/>
      <c r="C571" s="1">
        <v>14443.0</v>
      </c>
      <c r="E571" s="1">
        <v>21.81</v>
      </c>
      <c r="F571" s="1">
        <v>25.1</v>
      </c>
      <c r="G571" s="1">
        <v>24.98</v>
      </c>
    </row>
    <row r="572" ht="15.75" customHeight="1">
      <c r="A572" s="1" t="s">
        <v>588</v>
      </c>
      <c r="B572" s="6"/>
      <c r="C572" s="1">
        <v>14391.0</v>
      </c>
      <c r="E572" s="1">
        <v>8.88</v>
      </c>
      <c r="F572" s="1">
        <v>11.6</v>
      </c>
      <c r="G572" s="1">
        <v>12.56</v>
      </c>
    </row>
    <row r="573" ht="15.75" customHeight="1">
      <c r="A573" s="1" t="s">
        <v>589</v>
      </c>
      <c r="B573" s="6"/>
      <c r="C573" s="1">
        <v>14248.0</v>
      </c>
      <c r="E573" s="1">
        <v>16.31</v>
      </c>
      <c r="F573" s="1">
        <v>11.93</v>
      </c>
      <c r="G573" s="1">
        <v>17.54</v>
      </c>
    </row>
    <row r="574" ht="15.75" customHeight="1">
      <c r="A574" s="1" t="s">
        <v>590</v>
      </c>
      <c r="B574" s="6"/>
      <c r="C574" s="1">
        <v>14140.0</v>
      </c>
      <c r="E574" s="1">
        <v>12.59</v>
      </c>
      <c r="F574" s="1">
        <v>0.25</v>
      </c>
      <c r="G574" s="1">
        <v>0.25</v>
      </c>
    </row>
    <row r="575" ht="15.75" customHeight="1">
      <c r="A575" s="1" t="s">
        <v>591</v>
      </c>
      <c r="B575" s="6"/>
      <c r="C575" s="1">
        <v>14043.0</v>
      </c>
      <c r="E575" s="1">
        <v>0.39</v>
      </c>
      <c r="F575" s="1">
        <v>0.82</v>
      </c>
      <c r="G575" s="1">
        <v>0.74</v>
      </c>
    </row>
    <row r="576" ht="15.75" customHeight="1">
      <c r="A576" s="1" t="s">
        <v>592</v>
      </c>
      <c r="B576" s="6"/>
      <c r="C576" s="1">
        <v>14009.0</v>
      </c>
      <c r="E576" s="1">
        <v>1.36</v>
      </c>
      <c r="F576" s="1">
        <v>0.04</v>
      </c>
      <c r="G576" s="1">
        <v>1.18</v>
      </c>
    </row>
    <row r="577" ht="15.75" customHeight="1">
      <c r="A577" s="1" t="s">
        <v>593</v>
      </c>
      <c r="B577" s="6"/>
      <c r="C577" s="1">
        <v>13999.0</v>
      </c>
      <c r="E577" s="1">
        <v>0.54</v>
      </c>
      <c r="F577" s="1">
        <v>0.13</v>
      </c>
      <c r="G577" s="1">
        <v>0.51</v>
      </c>
    </row>
    <row r="578" ht="15.75" customHeight="1">
      <c r="A578" s="1" t="s">
        <v>594</v>
      </c>
      <c r="B578" s="6"/>
      <c r="C578" s="1">
        <v>13948.0</v>
      </c>
      <c r="E578" s="1">
        <v>11.36</v>
      </c>
      <c r="F578" s="1">
        <v>13.47</v>
      </c>
      <c r="G578" s="1">
        <v>18.79</v>
      </c>
    </row>
    <row r="579" ht="15.75" customHeight="1">
      <c r="A579" s="1" t="s">
        <v>595</v>
      </c>
      <c r="B579" s="6"/>
      <c r="C579" s="1">
        <v>13761.0</v>
      </c>
      <c r="E579" s="1">
        <v>20.92</v>
      </c>
      <c r="F579" s="1">
        <v>21.91</v>
      </c>
      <c r="G579" s="1">
        <v>33.61</v>
      </c>
    </row>
    <row r="580" ht="15.75" customHeight="1">
      <c r="A580" s="1" t="s">
        <v>596</v>
      </c>
      <c r="B580" s="6"/>
      <c r="C580" s="1">
        <v>13733.0</v>
      </c>
      <c r="E580" s="1">
        <v>46.27</v>
      </c>
      <c r="F580" s="1">
        <v>57.38</v>
      </c>
      <c r="G580" s="1">
        <v>60.81</v>
      </c>
    </row>
    <row r="581" ht="15.75" customHeight="1">
      <c r="A581" s="1" t="s">
        <v>597</v>
      </c>
      <c r="B581" s="6"/>
      <c r="C581" s="1">
        <v>13676.0</v>
      </c>
      <c r="E581" s="1">
        <v>29.5</v>
      </c>
      <c r="F581" s="1">
        <v>2.21</v>
      </c>
      <c r="G581" s="1">
        <v>3.7</v>
      </c>
    </row>
    <row r="582" ht="15.75" customHeight="1">
      <c r="A582" s="1" t="s">
        <v>598</v>
      </c>
      <c r="B582" s="6"/>
      <c r="C582" s="1">
        <v>13645.0</v>
      </c>
      <c r="E582" s="1">
        <v>37.34</v>
      </c>
      <c r="F582" s="1">
        <v>26.8</v>
      </c>
      <c r="G582" s="1">
        <v>49.88</v>
      </c>
    </row>
    <row r="583" ht="15.75" customHeight="1">
      <c r="A583" s="1" t="s">
        <v>599</v>
      </c>
      <c r="B583" s="6"/>
      <c r="C583" s="1">
        <v>13485.0</v>
      </c>
      <c r="E583" s="1">
        <v>5.32</v>
      </c>
      <c r="F583" s="1">
        <v>4.27</v>
      </c>
      <c r="G583" s="1">
        <v>5.42</v>
      </c>
    </row>
    <row r="584" ht="15.75" customHeight="1">
      <c r="A584" s="1" t="s">
        <v>600</v>
      </c>
      <c r="B584" s="6"/>
      <c r="C584" s="1">
        <v>13450.0</v>
      </c>
      <c r="E584" s="1">
        <v>25.16</v>
      </c>
      <c r="F584" s="1">
        <v>21.99</v>
      </c>
      <c r="G584" s="1">
        <v>18.08</v>
      </c>
    </row>
    <row r="585" ht="15.75" customHeight="1">
      <c r="A585" s="1" t="s">
        <v>601</v>
      </c>
      <c r="B585" s="6"/>
      <c r="C585" s="1">
        <v>13385.0</v>
      </c>
      <c r="E585" s="1">
        <v>27.22</v>
      </c>
      <c r="F585" s="1">
        <v>2.97</v>
      </c>
      <c r="G585" s="1">
        <v>1.19</v>
      </c>
    </row>
    <row r="586" ht="15.75" customHeight="1">
      <c r="A586" s="1" t="s">
        <v>602</v>
      </c>
      <c r="B586" s="6"/>
      <c r="C586" s="1">
        <v>13320.0</v>
      </c>
      <c r="E586" s="1">
        <v>23.16</v>
      </c>
      <c r="F586" s="1">
        <v>1.07</v>
      </c>
      <c r="G586" s="1">
        <v>0.59</v>
      </c>
    </row>
    <row r="587" ht="15.75" customHeight="1">
      <c r="A587" s="1" t="s">
        <v>603</v>
      </c>
      <c r="B587" s="6"/>
      <c r="C587" s="1">
        <v>12964.0</v>
      </c>
      <c r="E587" s="1">
        <v>14.21</v>
      </c>
      <c r="F587" s="1">
        <v>12.11</v>
      </c>
      <c r="G587" s="1">
        <v>8.71</v>
      </c>
    </row>
    <row r="588" ht="15.75" customHeight="1">
      <c r="A588" s="1" t="s">
        <v>604</v>
      </c>
      <c r="B588" s="6"/>
      <c r="C588" s="1">
        <v>12854.0</v>
      </c>
      <c r="E588" s="1">
        <v>302.41</v>
      </c>
      <c r="F588" s="1">
        <v>23.73</v>
      </c>
      <c r="G588" s="1">
        <v>21.6</v>
      </c>
    </row>
    <row r="589" ht="15.75" customHeight="1">
      <c r="A589" s="1" t="s">
        <v>605</v>
      </c>
      <c r="B589" s="6"/>
      <c r="C589" s="1">
        <v>12845.0</v>
      </c>
      <c r="E589" s="1">
        <v>4.62</v>
      </c>
      <c r="F589" s="8">
        <v>0.0</v>
      </c>
      <c r="G589" s="3">
        <v>0.0</v>
      </c>
    </row>
    <row r="590" ht="15.75" customHeight="1">
      <c r="A590" s="1" t="s">
        <v>606</v>
      </c>
      <c r="B590" s="6"/>
      <c r="C590" s="1">
        <v>12770.0</v>
      </c>
      <c r="E590" s="1">
        <v>18.14</v>
      </c>
      <c r="F590" s="1">
        <v>0.09</v>
      </c>
      <c r="G590" s="1">
        <v>0.12</v>
      </c>
    </row>
    <row r="591" ht="15.75" customHeight="1">
      <c r="A591" s="1" t="s">
        <v>607</v>
      </c>
      <c r="B591" s="6"/>
      <c r="C591" s="1">
        <v>12705.0</v>
      </c>
      <c r="E591" s="1">
        <v>11.14</v>
      </c>
      <c r="F591" s="1">
        <v>13.68</v>
      </c>
      <c r="G591" s="1">
        <v>12.52</v>
      </c>
    </row>
    <row r="592" ht="15.75" customHeight="1">
      <c r="A592" s="1" t="s">
        <v>608</v>
      </c>
      <c r="B592" s="6"/>
      <c r="C592" s="1">
        <v>12684.0</v>
      </c>
      <c r="E592" s="1">
        <v>11.56</v>
      </c>
      <c r="F592" s="1">
        <v>9.38</v>
      </c>
      <c r="G592" s="1">
        <v>8.13</v>
      </c>
    </row>
    <row r="593" ht="15.75" customHeight="1">
      <c r="A593" s="1" t="s">
        <v>609</v>
      </c>
      <c r="B593" s="6"/>
      <c r="C593" s="1">
        <v>12638.0</v>
      </c>
      <c r="E593" s="1">
        <v>1.57</v>
      </c>
      <c r="F593" s="1">
        <v>0.03</v>
      </c>
      <c r="G593" s="1">
        <v>0.59</v>
      </c>
    </row>
    <row r="594" ht="15.75" customHeight="1">
      <c r="A594" s="1" t="s">
        <v>610</v>
      </c>
      <c r="B594" s="6"/>
      <c r="C594" s="1">
        <v>12542.0</v>
      </c>
      <c r="E594" s="1">
        <v>2.84</v>
      </c>
      <c r="F594" s="1">
        <v>3.23</v>
      </c>
      <c r="G594" s="1">
        <v>1.12</v>
      </c>
    </row>
    <row r="595" ht="15.75" customHeight="1">
      <c r="A595" s="1" t="s">
        <v>611</v>
      </c>
      <c r="B595" s="6"/>
      <c r="C595" s="1">
        <v>12440.0</v>
      </c>
      <c r="E595" s="1">
        <v>175.48</v>
      </c>
      <c r="F595" s="1">
        <v>226.14</v>
      </c>
      <c r="G595" s="1">
        <v>207.79</v>
      </c>
    </row>
    <row r="596" ht="15.75" customHeight="1">
      <c r="A596" s="1" t="s">
        <v>612</v>
      </c>
      <c r="B596" s="6"/>
      <c r="C596" s="1">
        <v>12435.0</v>
      </c>
      <c r="E596" s="1">
        <v>7.04</v>
      </c>
      <c r="F596" s="1">
        <v>0.25</v>
      </c>
      <c r="G596" s="3">
        <v>0.0</v>
      </c>
    </row>
    <row r="597" ht="15.75" customHeight="1">
      <c r="A597" s="1" t="s">
        <v>613</v>
      </c>
      <c r="B597" s="6"/>
      <c r="C597" s="1">
        <v>12393.0</v>
      </c>
      <c r="E597" s="1">
        <v>4.1</v>
      </c>
      <c r="F597" s="1">
        <v>6.27</v>
      </c>
      <c r="G597" s="1">
        <v>2.69</v>
      </c>
    </row>
    <row r="598" ht="15.75" customHeight="1">
      <c r="A598" s="1" t="s">
        <v>614</v>
      </c>
      <c r="B598" s="6"/>
      <c r="C598" s="1">
        <v>12387.0</v>
      </c>
      <c r="E598" s="1">
        <v>14.09</v>
      </c>
      <c r="F598" s="1">
        <v>0.29</v>
      </c>
      <c r="G598" s="1">
        <v>0.09</v>
      </c>
    </row>
    <row r="599" ht="15.75" customHeight="1">
      <c r="A599" s="1" t="s">
        <v>615</v>
      </c>
      <c r="B599" s="6"/>
      <c r="C599" s="1">
        <v>12259.0</v>
      </c>
      <c r="E599" s="1">
        <v>231.2</v>
      </c>
      <c r="F599" s="1">
        <v>21.8</v>
      </c>
      <c r="G599" s="1">
        <v>13.55</v>
      </c>
    </row>
    <row r="600" ht="15.75" customHeight="1">
      <c r="A600" s="1" t="s">
        <v>616</v>
      </c>
      <c r="B600" s="6"/>
      <c r="C600" s="1">
        <v>12194.0</v>
      </c>
      <c r="E600" s="1">
        <v>0.98</v>
      </c>
      <c r="F600" s="1">
        <v>1.35</v>
      </c>
      <c r="G600" s="1">
        <v>0.3</v>
      </c>
    </row>
    <row r="601" ht="15.75" customHeight="1">
      <c r="A601" s="1" t="s">
        <v>617</v>
      </c>
      <c r="B601" s="6"/>
      <c r="C601" s="1">
        <v>12074.0</v>
      </c>
      <c r="E601" s="1">
        <v>5.9</v>
      </c>
      <c r="F601" s="8">
        <v>0.0</v>
      </c>
      <c r="G601" s="1">
        <v>0.02</v>
      </c>
    </row>
    <row r="602" ht="15.75" customHeight="1">
      <c r="A602" s="1" t="s">
        <v>618</v>
      </c>
      <c r="B602" s="6"/>
      <c r="C602" s="1">
        <v>11807.0</v>
      </c>
      <c r="E602" s="1">
        <v>35.71</v>
      </c>
      <c r="F602" s="1">
        <v>15.99</v>
      </c>
      <c r="G602" s="1">
        <v>13.34</v>
      </c>
    </row>
    <row r="603" ht="15.75" customHeight="1">
      <c r="A603" s="1" t="s">
        <v>619</v>
      </c>
      <c r="B603" s="6"/>
      <c r="C603" s="1">
        <v>11797.0</v>
      </c>
      <c r="E603" s="1">
        <v>6.92</v>
      </c>
      <c r="F603" s="8">
        <v>0.0</v>
      </c>
      <c r="G603" s="3">
        <v>0.0</v>
      </c>
    </row>
    <row r="604" ht="15.75" customHeight="1">
      <c r="A604" s="1" t="s">
        <v>620</v>
      </c>
      <c r="B604" s="6"/>
      <c r="C604" s="1">
        <v>11735.0</v>
      </c>
      <c r="E604" s="1">
        <v>0.16</v>
      </c>
      <c r="F604" s="1">
        <v>0.28</v>
      </c>
      <c r="G604" s="1">
        <v>0.22</v>
      </c>
    </row>
    <row r="605" ht="15.75" customHeight="1">
      <c r="A605" s="1" t="s">
        <v>621</v>
      </c>
      <c r="B605" s="6"/>
      <c r="C605" s="1">
        <v>11342.0</v>
      </c>
      <c r="E605" s="1">
        <v>10.42</v>
      </c>
      <c r="F605" s="1">
        <v>9.07</v>
      </c>
      <c r="G605" s="1">
        <v>6.56</v>
      </c>
    </row>
    <row r="606" ht="15.75" customHeight="1">
      <c r="A606" s="1" t="s">
        <v>622</v>
      </c>
      <c r="B606" s="6"/>
      <c r="C606" s="1">
        <v>11089.0</v>
      </c>
      <c r="E606" s="1">
        <v>0.74</v>
      </c>
      <c r="F606" s="1">
        <v>0.36</v>
      </c>
      <c r="G606" s="3">
        <v>0.0</v>
      </c>
    </row>
    <row r="607" ht="15.75" customHeight="1">
      <c r="A607" s="1" t="s">
        <v>623</v>
      </c>
      <c r="B607" s="6"/>
      <c r="C607" s="1">
        <v>10944.0</v>
      </c>
      <c r="E607" s="1">
        <v>18.34</v>
      </c>
      <c r="F607" s="1">
        <v>16.49</v>
      </c>
      <c r="G607" s="1">
        <v>17.88</v>
      </c>
    </row>
    <row r="608" ht="15.75" customHeight="1">
      <c r="A608" s="1" t="s">
        <v>624</v>
      </c>
      <c r="B608" s="6"/>
      <c r="C608" s="1">
        <v>10617.0</v>
      </c>
      <c r="E608" s="1">
        <v>101.01</v>
      </c>
      <c r="F608" s="1">
        <v>122.44</v>
      </c>
      <c r="G608" s="1">
        <v>152.61</v>
      </c>
    </row>
    <row r="609" ht="15.75" customHeight="1">
      <c r="A609" s="1" t="s">
        <v>625</v>
      </c>
      <c r="B609" s="6"/>
      <c r="C609" s="1">
        <v>10362.0</v>
      </c>
      <c r="E609" s="1">
        <v>70.38</v>
      </c>
      <c r="F609" s="1">
        <v>69.03</v>
      </c>
      <c r="G609" s="1">
        <v>63.56</v>
      </c>
    </row>
    <row r="610" ht="15.75" customHeight="1">
      <c r="A610" s="1" t="s">
        <v>626</v>
      </c>
      <c r="B610" s="6"/>
      <c r="C610" s="1">
        <v>10187.0</v>
      </c>
      <c r="E610" s="1">
        <v>27.87</v>
      </c>
      <c r="F610" s="1">
        <v>36.78</v>
      </c>
      <c r="G610" s="1">
        <v>25.58</v>
      </c>
    </row>
    <row r="611" ht="15.75" customHeight="1">
      <c r="A611" s="1" t="s">
        <v>627</v>
      </c>
      <c r="B611" s="6"/>
      <c r="C611" s="1">
        <v>10060.0</v>
      </c>
      <c r="E611" s="1">
        <v>14.31</v>
      </c>
      <c r="F611" s="1">
        <v>20.79</v>
      </c>
      <c r="G611" s="1">
        <v>34.16</v>
      </c>
    </row>
    <row r="612" ht="15.75" customHeight="1">
      <c r="A612" s="1" t="s">
        <v>628</v>
      </c>
      <c r="B612" s="6"/>
      <c r="C612" s="1">
        <v>10000.0</v>
      </c>
      <c r="E612" s="1">
        <v>31.86</v>
      </c>
      <c r="F612" s="1">
        <v>26.3</v>
      </c>
      <c r="G612" s="1">
        <v>35.96</v>
      </c>
    </row>
    <row r="613" ht="15.75" customHeight="1">
      <c r="A613" s="1" t="s">
        <v>629</v>
      </c>
      <c r="B613" s="6"/>
      <c r="C613" s="1">
        <v>10000.0</v>
      </c>
      <c r="E613" s="1">
        <v>25.6</v>
      </c>
      <c r="F613" s="1">
        <v>32.18</v>
      </c>
      <c r="G613" s="1">
        <v>46.81</v>
      </c>
    </row>
    <row r="614" ht="15.75" customHeight="1">
      <c r="A614" s="1" t="s">
        <v>630</v>
      </c>
      <c r="B614" s="6"/>
      <c r="C614" s="1">
        <v>10000.0</v>
      </c>
      <c r="E614" s="1">
        <v>0.6</v>
      </c>
      <c r="F614" s="1">
        <v>0.59</v>
      </c>
      <c r="G614" s="1">
        <v>0.88</v>
      </c>
    </row>
    <row r="615" ht="15.75" customHeight="1">
      <c r="A615" s="1" t="s">
        <v>631</v>
      </c>
      <c r="B615" s="6"/>
      <c r="C615" s="1">
        <v>10000.0</v>
      </c>
      <c r="E615" s="1">
        <v>9.05</v>
      </c>
      <c r="F615" s="1">
        <v>6.02</v>
      </c>
      <c r="G615" s="1">
        <v>7.99</v>
      </c>
    </row>
    <row r="616" ht="15.75" customHeight="1">
      <c r="A616" s="1" t="s">
        <v>632</v>
      </c>
      <c r="B616" s="6"/>
      <c r="C616" s="1">
        <v>10000.0</v>
      </c>
      <c r="E616" s="1">
        <v>1.72</v>
      </c>
      <c r="F616" s="1">
        <v>2.13</v>
      </c>
      <c r="G616" s="1">
        <v>0.6</v>
      </c>
    </row>
    <row r="617" ht="15.75" customHeight="1">
      <c r="A617" s="1" t="s">
        <v>633</v>
      </c>
      <c r="B617" s="6"/>
      <c r="C617" s="1">
        <v>9935.0</v>
      </c>
      <c r="E617" s="1">
        <v>14.88</v>
      </c>
      <c r="F617" s="1">
        <v>0.26</v>
      </c>
      <c r="G617" s="1">
        <v>0.17</v>
      </c>
    </row>
    <row r="618" ht="15.75" customHeight="1">
      <c r="A618" s="1" t="s">
        <v>634</v>
      </c>
      <c r="B618" s="6"/>
      <c r="C618" s="1">
        <v>9428.0</v>
      </c>
      <c r="E618" s="1">
        <v>38.57</v>
      </c>
      <c r="F618" s="1">
        <v>0.06</v>
      </c>
      <c r="G618" s="1">
        <v>0.5</v>
      </c>
    </row>
    <row r="619" ht="15.75" customHeight="1">
      <c r="A619" s="1" t="s">
        <v>635</v>
      </c>
      <c r="B619" s="6"/>
      <c r="C619" s="1">
        <v>8394.0</v>
      </c>
      <c r="E619" s="1">
        <v>9.63</v>
      </c>
      <c r="F619" s="1">
        <v>0.99</v>
      </c>
      <c r="G619" s="1">
        <v>1.52</v>
      </c>
    </row>
    <row r="620" ht="15.75" customHeight="1">
      <c r="A620" s="1" t="s">
        <v>636</v>
      </c>
      <c r="B620" s="6"/>
      <c r="C620" s="1">
        <v>7952.0</v>
      </c>
      <c r="E620" s="1">
        <v>1.48</v>
      </c>
      <c r="F620" s="1">
        <v>4.26</v>
      </c>
      <c r="G620" s="1">
        <v>3.09</v>
      </c>
    </row>
    <row r="621" ht="15.75" customHeight="1">
      <c r="A621" s="1" t="s">
        <v>637</v>
      </c>
      <c r="B621" s="6"/>
      <c r="C621" s="1">
        <v>7930.0</v>
      </c>
      <c r="E621" s="1">
        <v>4.48</v>
      </c>
      <c r="F621" s="3">
        <v>0.0</v>
      </c>
      <c r="G621" s="3">
        <v>0.0</v>
      </c>
    </row>
    <row r="622" ht="15.75" customHeight="1">
      <c r="A622" s="1" t="s">
        <v>638</v>
      </c>
      <c r="B622" s="6"/>
      <c r="C622" s="1">
        <v>7836.0</v>
      </c>
      <c r="E622" s="1">
        <v>29.05</v>
      </c>
      <c r="F622" s="1">
        <v>23.73</v>
      </c>
      <c r="G622" s="1">
        <v>32.27</v>
      </c>
    </row>
    <row r="623" ht="15.75" customHeight="1">
      <c r="A623" s="1" t="s">
        <v>639</v>
      </c>
      <c r="B623" s="6"/>
      <c r="C623" s="1">
        <v>7775.0</v>
      </c>
      <c r="E623" s="1">
        <v>6.34</v>
      </c>
      <c r="F623" s="3">
        <v>0.0</v>
      </c>
      <c r="G623" s="3">
        <v>0.0</v>
      </c>
    </row>
    <row r="624" ht="15.75" customHeight="1">
      <c r="A624" s="1" t="s">
        <v>640</v>
      </c>
      <c r="B624" s="6"/>
      <c r="C624" s="1">
        <v>7765.0</v>
      </c>
      <c r="E624" s="1">
        <v>0.58</v>
      </c>
      <c r="F624" s="1">
        <v>1.17</v>
      </c>
      <c r="G624" s="1">
        <v>1.07</v>
      </c>
    </row>
    <row r="625" ht="15.75" customHeight="1">
      <c r="A625" s="1" t="s">
        <v>641</v>
      </c>
      <c r="B625" s="6"/>
      <c r="C625" s="1">
        <v>7692.0</v>
      </c>
      <c r="E625" s="1">
        <v>0.82</v>
      </c>
      <c r="F625" s="1">
        <v>1.51</v>
      </c>
      <c r="G625" s="1">
        <v>4.2</v>
      </c>
    </row>
    <row r="626" ht="15.75" customHeight="1">
      <c r="A626" s="1" t="s">
        <v>642</v>
      </c>
      <c r="B626" s="6"/>
      <c r="C626" s="1">
        <v>7401.0</v>
      </c>
      <c r="E626" s="1">
        <v>5.8</v>
      </c>
      <c r="F626" s="1">
        <v>0.23</v>
      </c>
      <c r="G626" s="1">
        <v>0.02</v>
      </c>
    </row>
    <row r="627" ht="15.75" customHeight="1">
      <c r="A627" s="1" t="s">
        <v>643</v>
      </c>
      <c r="B627" s="6"/>
      <c r="C627" s="1">
        <v>7102.0</v>
      </c>
      <c r="E627" s="1">
        <v>0.85</v>
      </c>
      <c r="F627" s="1">
        <v>0.88</v>
      </c>
      <c r="G627" s="1">
        <v>1.51</v>
      </c>
    </row>
    <row r="628" ht="15.75" customHeight="1">
      <c r="A628" s="1" t="s">
        <v>644</v>
      </c>
      <c r="B628" s="6"/>
      <c r="C628" s="1">
        <v>6714.0</v>
      </c>
      <c r="E628" s="1">
        <v>7.67</v>
      </c>
      <c r="F628" s="1">
        <v>9.7</v>
      </c>
      <c r="G628" s="1">
        <v>13.6</v>
      </c>
    </row>
    <row r="629" ht="15.75" customHeight="1">
      <c r="A629" s="1" t="s">
        <v>645</v>
      </c>
      <c r="B629" s="6"/>
      <c r="C629" s="1">
        <v>6302.0</v>
      </c>
      <c r="E629" s="1">
        <v>140.32</v>
      </c>
      <c r="F629" s="1">
        <v>155.18</v>
      </c>
      <c r="G629" s="1">
        <v>164.09</v>
      </c>
    </row>
    <row r="630" ht="15.75" customHeight="1">
      <c r="A630" s="1" t="s">
        <v>646</v>
      </c>
      <c r="B630" s="6"/>
      <c r="C630" s="1">
        <v>5927.0</v>
      </c>
      <c r="E630" s="1">
        <v>30.2</v>
      </c>
      <c r="F630" s="1">
        <v>32.59</v>
      </c>
      <c r="G630" s="1">
        <v>35.47</v>
      </c>
    </row>
    <row r="631" ht="15.75" customHeight="1">
      <c r="A631" s="1" t="s">
        <v>647</v>
      </c>
      <c r="B631" s="6"/>
      <c r="C631" s="1">
        <v>5000.0</v>
      </c>
      <c r="E631" s="1">
        <v>14.12</v>
      </c>
      <c r="F631" s="1">
        <v>23.75</v>
      </c>
      <c r="G631" s="1">
        <v>18.78</v>
      </c>
    </row>
    <row r="632" ht="15.75" customHeight="1">
      <c r="A632" s="1" t="s">
        <v>648</v>
      </c>
      <c r="B632" s="6"/>
      <c r="C632" s="1">
        <v>4802.0</v>
      </c>
      <c r="E632" s="1">
        <v>39.11</v>
      </c>
      <c r="F632" s="1">
        <v>1.1</v>
      </c>
      <c r="G632" s="1">
        <v>2.27</v>
      </c>
    </row>
    <row r="633" ht="15.75" customHeight="1">
      <c r="A633" s="1" t="s">
        <v>649</v>
      </c>
      <c r="B633" s="6"/>
      <c r="C633" s="1">
        <v>4636.0</v>
      </c>
      <c r="E633" s="1">
        <v>1.14</v>
      </c>
      <c r="F633" s="1">
        <v>1.59</v>
      </c>
      <c r="G633" s="1">
        <v>3.09</v>
      </c>
    </row>
    <row r="634" ht="15.75" customHeight="1">
      <c r="A634" s="1" t="s">
        <v>650</v>
      </c>
      <c r="B634" s="6"/>
      <c r="C634" s="1">
        <v>4614.0</v>
      </c>
      <c r="E634" s="1">
        <v>0.77</v>
      </c>
      <c r="F634" s="1">
        <v>4.34</v>
      </c>
      <c r="G634" s="1">
        <v>1.86</v>
      </c>
    </row>
    <row r="635" ht="15.75" customHeight="1">
      <c r="A635" s="1" t="s">
        <v>651</v>
      </c>
      <c r="B635" s="6"/>
      <c r="C635" s="1">
        <v>3979.0</v>
      </c>
      <c r="E635" s="1">
        <v>1.73</v>
      </c>
      <c r="F635" s="1">
        <v>4.92</v>
      </c>
      <c r="G635" s="1">
        <v>7.75</v>
      </c>
    </row>
    <row r="636" ht="15.75" customHeight="1">
      <c r="A636" s="1" t="s">
        <v>652</v>
      </c>
      <c r="B636" s="6"/>
      <c r="C636" s="1">
        <v>3000.0</v>
      </c>
      <c r="E636" s="1">
        <v>5.37</v>
      </c>
      <c r="F636" s="1">
        <v>4.24</v>
      </c>
      <c r="G636" s="1">
        <v>4.25</v>
      </c>
    </row>
    <row r="637" ht="15.75" customHeight="1">
      <c r="A637" s="1" t="s">
        <v>653</v>
      </c>
      <c r="B637" s="6"/>
      <c r="C637" s="1">
        <v>3000.0</v>
      </c>
      <c r="E637" s="1">
        <v>11.95</v>
      </c>
      <c r="F637" s="1">
        <v>23.91</v>
      </c>
      <c r="G637" s="1">
        <v>23.27</v>
      </c>
    </row>
    <row r="638" ht="15.75" customHeight="1">
      <c r="A638" s="1" t="s">
        <v>654</v>
      </c>
      <c r="B638" s="6"/>
      <c r="C638" s="1">
        <v>2936.0</v>
      </c>
      <c r="E638" s="1">
        <v>1.45</v>
      </c>
      <c r="F638" s="1">
        <v>0.37</v>
      </c>
      <c r="G638" s="3">
        <v>0.0</v>
      </c>
    </row>
    <row r="639" ht="15.75" customHeight="1">
      <c r="A639" s="1" t="s">
        <v>655</v>
      </c>
      <c r="B639" s="6"/>
      <c r="C639" s="1">
        <v>2649.0</v>
      </c>
      <c r="E639" s="1">
        <v>4.88</v>
      </c>
      <c r="F639" s="1">
        <v>9.14</v>
      </c>
      <c r="G639" s="1">
        <v>10.2</v>
      </c>
    </row>
    <row r="640" ht="15.75" customHeight="1">
      <c r="A640" s="1" t="s">
        <v>656</v>
      </c>
      <c r="B640" s="6"/>
      <c r="C640" s="1">
        <v>2303.0</v>
      </c>
      <c r="E640" s="3">
        <v>0.0</v>
      </c>
      <c r="F640" s="1">
        <v>0.44</v>
      </c>
      <c r="G640" s="1">
        <v>0.23</v>
      </c>
    </row>
    <row r="641" ht="15.75" customHeight="1">
      <c r="A641" s="1" t="s">
        <v>657</v>
      </c>
      <c r="B641" s="6"/>
      <c r="C641" s="1">
        <v>2000.0</v>
      </c>
      <c r="E641" s="1">
        <v>15.46</v>
      </c>
      <c r="F641" s="1">
        <v>16.73</v>
      </c>
      <c r="G641" s="1">
        <v>12.57</v>
      </c>
    </row>
    <row r="642" ht="15.75" customHeight="1">
      <c r="A642" s="1" t="s">
        <v>658</v>
      </c>
      <c r="B642" s="6"/>
      <c r="C642" s="1">
        <v>2000.0</v>
      </c>
      <c r="E642" s="1">
        <v>23.81</v>
      </c>
      <c r="F642" s="1">
        <v>39.23</v>
      </c>
      <c r="G642" s="1">
        <v>36.25</v>
      </c>
    </row>
    <row r="643" ht="15.75" customHeight="1">
      <c r="A643" s="1" t="s">
        <v>659</v>
      </c>
      <c r="B643" s="6"/>
      <c r="C643" s="1">
        <v>2000.0</v>
      </c>
      <c r="E643" s="1">
        <v>30.11</v>
      </c>
      <c r="F643" s="1">
        <v>32.19</v>
      </c>
      <c r="G643" s="1">
        <v>25.7</v>
      </c>
    </row>
    <row r="644" ht="15.75" customHeight="1">
      <c r="A644" s="1" t="s">
        <v>660</v>
      </c>
      <c r="B644" s="6"/>
      <c r="C644" s="1">
        <v>1000.0</v>
      </c>
      <c r="E644" s="1">
        <v>1.68</v>
      </c>
      <c r="F644" s="1">
        <v>2.39</v>
      </c>
      <c r="G644" s="1">
        <v>3.42</v>
      </c>
    </row>
    <row r="645" ht="15.75" customHeight="1">
      <c r="A645" s="1" t="s">
        <v>661</v>
      </c>
      <c r="B645" s="6"/>
      <c r="C645" s="1">
        <v>1000.0</v>
      </c>
      <c r="E645" s="1">
        <v>2.5</v>
      </c>
      <c r="F645" s="1">
        <v>2.46</v>
      </c>
      <c r="G645" s="1">
        <v>1.27</v>
      </c>
    </row>
    <row r="646" ht="15.75" customHeight="1">
      <c r="A646" s="1" t="s">
        <v>662</v>
      </c>
      <c r="B646" s="6"/>
      <c r="C646" s="1">
        <v>1000.0</v>
      </c>
      <c r="E646" s="1">
        <v>33.78</v>
      </c>
      <c r="F646" s="1">
        <v>36.8</v>
      </c>
      <c r="G646" s="1">
        <v>32.24</v>
      </c>
    </row>
    <row r="647" ht="15.75" customHeight="1">
      <c r="A647" s="1" t="s">
        <v>663</v>
      </c>
      <c r="B647" s="6"/>
      <c r="C647" s="1">
        <v>568.0</v>
      </c>
      <c r="E647" s="3">
        <v>0.0</v>
      </c>
      <c r="F647" s="1">
        <v>0.74</v>
      </c>
      <c r="G647" s="3">
        <v>0.0</v>
      </c>
    </row>
    <row r="648" ht="15.75" customHeight="1">
      <c r="A648" s="1" t="s">
        <v>664</v>
      </c>
      <c r="B648" s="6"/>
      <c r="E648" s="1">
        <v>28.77</v>
      </c>
      <c r="F648" s="1">
        <v>34.69</v>
      </c>
      <c r="G648" s="1">
        <v>37.03</v>
      </c>
    </row>
    <row r="649" ht="15.75" customHeight="1">
      <c r="B649" s="6"/>
      <c r="E649" s="3"/>
      <c r="F649" s="3"/>
      <c r="G649" s="3"/>
    </row>
    <row r="650" ht="15.75" customHeight="1">
      <c r="B650" s="6"/>
      <c r="E650" s="3"/>
      <c r="F650" s="3"/>
      <c r="G650" s="3"/>
    </row>
    <row r="651" ht="15.75" customHeight="1">
      <c r="B651" s="6"/>
      <c r="E651" s="3"/>
      <c r="F651" s="3"/>
      <c r="G651" s="3"/>
    </row>
    <row r="652" ht="15.75" customHeight="1">
      <c r="B652" s="6"/>
      <c r="E652" s="3"/>
      <c r="F652" s="3"/>
      <c r="G652" s="3"/>
    </row>
    <row r="653" ht="15.75" customHeight="1">
      <c r="B653" s="6"/>
      <c r="E653" s="3"/>
      <c r="F653" s="3"/>
      <c r="G653" s="3"/>
    </row>
    <row r="654" ht="15.75" customHeight="1">
      <c r="B654" s="6"/>
      <c r="E654" s="3"/>
      <c r="F654" s="3"/>
      <c r="G654" s="3"/>
    </row>
    <row r="655" ht="15.75" customHeight="1">
      <c r="B655" s="6"/>
      <c r="E655" s="3"/>
      <c r="F655" s="3"/>
      <c r="G655" s="3"/>
    </row>
    <row r="656" ht="15.75" customHeight="1">
      <c r="B656" s="6"/>
      <c r="E656" s="3"/>
      <c r="F656" s="3"/>
      <c r="G656" s="3"/>
    </row>
    <row r="657" ht="15.75" customHeight="1">
      <c r="B657" s="6"/>
      <c r="E657" s="3"/>
      <c r="F657" s="3"/>
      <c r="G657" s="3"/>
    </row>
    <row r="658" ht="15.75" customHeight="1">
      <c r="B658" s="6"/>
      <c r="E658" s="3"/>
      <c r="F658" s="3"/>
      <c r="G658" s="3"/>
    </row>
    <row r="659" ht="15.75" customHeight="1">
      <c r="B659" s="6"/>
      <c r="E659" s="3"/>
      <c r="F659" s="3"/>
      <c r="G659" s="3"/>
    </row>
    <row r="660" ht="15.75" customHeight="1">
      <c r="B660" s="6"/>
      <c r="E660" s="3"/>
      <c r="F660" s="3"/>
      <c r="G660" s="3"/>
    </row>
    <row r="661" ht="15.75" customHeight="1">
      <c r="B661" s="6"/>
      <c r="E661" s="3"/>
      <c r="F661" s="3"/>
      <c r="G661" s="3"/>
    </row>
    <row r="662" ht="15.75" customHeight="1">
      <c r="B662" s="6"/>
      <c r="E662" s="3"/>
      <c r="F662" s="3"/>
      <c r="G662" s="3"/>
    </row>
    <row r="663" ht="15.75" customHeight="1">
      <c r="B663" s="6"/>
      <c r="E663" s="3"/>
      <c r="F663" s="3"/>
      <c r="G663" s="3"/>
    </row>
    <row r="664" ht="15.75" customHeight="1">
      <c r="B664" s="6"/>
      <c r="E664" s="3"/>
      <c r="F664" s="3"/>
      <c r="G664" s="3"/>
    </row>
    <row r="665" ht="15.75" customHeight="1">
      <c r="B665" s="6"/>
      <c r="E665" s="3"/>
      <c r="F665" s="3"/>
      <c r="G665" s="3"/>
    </row>
    <row r="666" ht="15.75" customHeight="1">
      <c r="B666" s="6"/>
      <c r="E666" s="3"/>
      <c r="F666" s="3"/>
      <c r="G666" s="3"/>
    </row>
    <row r="667" ht="15.75" customHeight="1">
      <c r="B667" s="6"/>
      <c r="E667" s="3"/>
      <c r="F667" s="3"/>
      <c r="G667" s="3"/>
    </row>
    <row r="668" ht="15.75" customHeight="1">
      <c r="B668" s="6"/>
      <c r="E668" s="3"/>
      <c r="F668" s="3"/>
      <c r="G668" s="3"/>
    </row>
    <row r="669" ht="15.75" customHeight="1">
      <c r="B669" s="6"/>
      <c r="E669" s="3"/>
      <c r="F669" s="3"/>
      <c r="G669" s="3"/>
    </row>
    <row r="670" ht="15.75" customHeight="1">
      <c r="B670" s="6"/>
      <c r="E670" s="3"/>
      <c r="F670" s="3"/>
      <c r="G670" s="3"/>
    </row>
    <row r="671" ht="15.75" customHeight="1">
      <c r="B671" s="6"/>
      <c r="E671" s="3"/>
      <c r="F671" s="3"/>
      <c r="G671" s="3"/>
    </row>
    <row r="672" ht="15.75" customHeight="1">
      <c r="B672" s="6"/>
      <c r="E672" s="3"/>
      <c r="F672" s="3"/>
      <c r="G672" s="3"/>
    </row>
    <row r="673" ht="15.75" customHeight="1">
      <c r="B673" s="6"/>
      <c r="E673" s="3"/>
      <c r="F673" s="3"/>
      <c r="G673" s="3"/>
    </row>
    <row r="674" ht="15.75" customHeight="1">
      <c r="B674" s="6"/>
      <c r="E674" s="3"/>
      <c r="F674" s="3"/>
      <c r="G674" s="3"/>
    </row>
    <row r="675" ht="15.75" customHeight="1">
      <c r="B675" s="6"/>
      <c r="E675" s="3"/>
      <c r="F675" s="3"/>
      <c r="G675" s="3"/>
    </row>
    <row r="676" ht="15.75" customHeight="1">
      <c r="B676" s="6"/>
      <c r="E676" s="3"/>
      <c r="F676" s="3"/>
      <c r="G676" s="3"/>
    </row>
    <row r="677" ht="15.75" customHeight="1">
      <c r="B677" s="6"/>
      <c r="E677" s="3"/>
      <c r="F677" s="3"/>
      <c r="G677" s="3"/>
    </row>
    <row r="678" ht="15.75" customHeight="1">
      <c r="B678" s="6"/>
      <c r="E678" s="3"/>
      <c r="F678" s="3"/>
      <c r="G678" s="3"/>
    </row>
    <row r="679" ht="15.75" customHeight="1">
      <c r="B679" s="6"/>
      <c r="E679" s="3"/>
      <c r="F679" s="3"/>
      <c r="G679" s="3"/>
    </row>
    <row r="680" ht="15.75" customHeight="1">
      <c r="B680" s="6"/>
      <c r="E680" s="3"/>
      <c r="F680" s="3"/>
      <c r="G680" s="3"/>
    </row>
    <row r="681" ht="15.75" customHeight="1">
      <c r="B681" s="6"/>
      <c r="E681" s="3"/>
      <c r="F681" s="3"/>
      <c r="G681" s="3"/>
    </row>
    <row r="682" ht="15.75" customHeight="1">
      <c r="B682" s="6"/>
      <c r="E682" s="3"/>
      <c r="F682" s="3"/>
      <c r="G682" s="3"/>
    </row>
    <row r="683" ht="15.75" customHeight="1">
      <c r="B683" s="6"/>
      <c r="E683" s="3"/>
      <c r="F683" s="3"/>
      <c r="G683" s="3"/>
    </row>
    <row r="684" ht="15.75" customHeight="1">
      <c r="B684" s="6"/>
      <c r="E684" s="3"/>
      <c r="F684" s="3"/>
      <c r="G684" s="3"/>
    </row>
    <row r="685" ht="15.75" customHeight="1">
      <c r="B685" s="6"/>
      <c r="E685" s="3"/>
      <c r="F685" s="3"/>
      <c r="G685" s="3"/>
    </row>
    <row r="686" ht="15.75" customHeight="1">
      <c r="B686" s="6"/>
      <c r="E686" s="3"/>
      <c r="F686" s="3"/>
      <c r="G686" s="3"/>
    </row>
    <row r="687" ht="15.75" customHeight="1">
      <c r="B687" s="6"/>
      <c r="E687" s="3"/>
      <c r="F687" s="3"/>
      <c r="G687" s="3"/>
    </row>
    <row r="688" ht="15.75" customHeight="1">
      <c r="B688" s="6"/>
      <c r="E688" s="3"/>
      <c r="F688" s="3"/>
      <c r="G688" s="3"/>
    </row>
    <row r="689" ht="15.75" customHeight="1">
      <c r="B689" s="6"/>
      <c r="E689" s="3"/>
      <c r="F689" s="3"/>
      <c r="G689" s="3"/>
    </row>
    <row r="690" ht="15.75" customHeight="1">
      <c r="B690" s="6"/>
      <c r="E690" s="3"/>
      <c r="F690" s="3"/>
      <c r="G690" s="3"/>
    </row>
    <row r="691" ht="15.75" customHeight="1">
      <c r="B691" s="6"/>
      <c r="E691" s="3"/>
      <c r="F691" s="3"/>
      <c r="G691" s="3"/>
    </row>
    <row r="692" ht="15.75" customHeight="1">
      <c r="B692" s="6"/>
      <c r="E692" s="3"/>
      <c r="F692" s="3"/>
      <c r="G692" s="3"/>
    </row>
    <row r="693" ht="15.75" customHeight="1">
      <c r="B693" s="6"/>
      <c r="E693" s="3"/>
      <c r="F693" s="3"/>
      <c r="G693" s="3"/>
    </row>
    <row r="694" ht="15.75" customHeight="1">
      <c r="B694" s="6"/>
      <c r="E694" s="3"/>
      <c r="F694" s="3"/>
      <c r="G694" s="3"/>
    </row>
    <row r="695" ht="15.75" customHeight="1">
      <c r="B695" s="6"/>
      <c r="E695" s="3"/>
      <c r="F695" s="3"/>
      <c r="G695" s="3"/>
    </row>
    <row r="696" ht="15.75" customHeight="1">
      <c r="B696" s="6"/>
      <c r="E696" s="3"/>
      <c r="F696" s="3"/>
      <c r="G696" s="3"/>
    </row>
    <row r="697" ht="15.75" customHeight="1">
      <c r="B697" s="6"/>
      <c r="E697" s="3"/>
      <c r="F697" s="3"/>
      <c r="G697" s="3"/>
    </row>
    <row r="698" ht="15.75" customHeight="1">
      <c r="B698" s="6"/>
      <c r="E698" s="3"/>
      <c r="F698" s="3"/>
      <c r="G698" s="3"/>
    </row>
    <row r="699" ht="15.75" customHeight="1">
      <c r="B699" s="6"/>
      <c r="E699" s="3"/>
      <c r="F699" s="3"/>
      <c r="G699" s="3"/>
    </row>
    <row r="700" ht="15.75" customHeight="1">
      <c r="B700" s="6"/>
      <c r="E700" s="3"/>
      <c r="F700" s="3"/>
      <c r="G700" s="3"/>
    </row>
    <row r="701" ht="15.75" customHeight="1">
      <c r="B701" s="6"/>
      <c r="E701" s="3"/>
      <c r="F701" s="3"/>
      <c r="G701" s="3"/>
    </row>
    <row r="702" ht="15.75" customHeight="1">
      <c r="B702" s="6"/>
      <c r="E702" s="3"/>
      <c r="F702" s="3"/>
      <c r="G702" s="3"/>
    </row>
    <row r="703" ht="15.75" customHeight="1">
      <c r="B703" s="6"/>
      <c r="E703" s="3"/>
      <c r="F703" s="3"/>
      <c r="G703" s="3"/>
    </row>
    <row r="704" ht="15.75" customHeight="1">
      <c r="B704" s="6"/>
      <c r="E704" s="3"/>
      <c r="F704" s="3"/>
      <c r="G704" s="3"/>
    </row>
    <row r="705" ht="15.75" customHeight="1">
      <c r="B705" s="6"/>
      <c r="E705" s="3"/>
      <c r="F705" s="3"/>
      <c r="G705" s="3"/>
    </row>
    <row r="706" ht="15.75" customHeight="1">
      <c r="B706" s="6"/>
      <c r="E706" s="3"/>
      <c r="F706" s="3"/>
      <c r="G706" s="3"/>
    </row>
    <row r="707" ht="15.75" customHeight="1">
      <c r="B707" s="6"/>
      <c r="E707" s="3"/>
      <c r="F707" s="3"/>
      <c r="G707" s="3"/>
    </row>
    <row r="708" ht="15.75" customHeight="1">
      <c r="B708" s="6"/>
      <c r="E708" s="3"/>
      <c r="F708" s="3"/>
      <c r="G708" s="3"/>
    </row>
    <row r="709" ht="15.75" customHeight="1">
      <c r="B709" s="6"/>
      <c r="E709" s="3"/>
      <c r="F709" s="3"/>
      <c r="G709" s="3"/>
    </row>
    <row r="710" ht="15.75" customHeight="1">
      <c r="B710" s="6"/>
      <c r="E710" s="3"/>
      <c r="F710" s="3"/>
      <c r="G710" s="3"/>
    </row>
    <row r="711" ht="15.75" customHeight="1">
      <c r="B711" s="6"/>
      <c r="E711" s="3"/>
      <c r="F711" s="3"/>
      <c r="G711" s="3"/>
    </row>
    <row r="712" ht="15.75" customHeight="1">
      <c r="B712" s="6"/>
      <c r="E712" s="3"/>
      <c r="F712" s="3"/>
      <c r="G712" s="3"/>
    </row>
    <row r="713" ht="15.75" customHeight="1">
      <c r="B713" s="6"/>
      <c r="E713" s="3"/>
      <c r="F713" s="3"/>
      <c r="G713" s="3"/>
    </row>
    <row r="714" ht="15.75" customHeight="1">
      <c r="B714" s="6"/>
      <c r="E714" s="3"/>
      <c r="F714" s="3"/>
      <c r="G714" s="3"/>
    </row>
    <row r="715" ht="15.75" customHeight="1">
      <c r="B715" s="6"/>
      <c r="E715" s="3"/>
      <c r="F715" s="3"/>
      <c r="G715" s="3"/>
    </row>
    <row r="716" ht="15.75" customHeight="1">
      <c r="B716" s="6"/>
      <c r="E716" s="3"/>
      <c r="F716" s="3"/>
      <c r="G716" s="3"/>
    </row>
    <row r="717" ht="15.75" customHeight="1">
      <c r="B717" s="6"/>
      <c r="E717" s="3"/>
      <c r="F717" s="3"/>
      <c r="G717" s="3"/>
    </row>
    <row r="718" ht="15.75" customHeight="1">
      <c r="B718" s="6"/>
      <c r="E718" s="3"/>
      <c r="F718" s="3"/>
      <c r="G718" s="3"/>
    </row>
    <row r="719" ht="15.75" customHeight="1">
      <c r="B719" s="6"/>
      <c r="E719" s="3"/>
      <c r="F719" s="3"/>
      <c r="G719" s="3"/>
    </row>
    <row r="720" ht="15.75" customHeight="1">
      <c r="B720" s="6"/>
      <c r="E720" s="3"/>
      <c r="F720" s="3"/>
      <c r="G720" s="3"/>
    </row>
    <row r="721" ht="15.75" customHeight="1">
      <c r="B721" s="6"/>
      <c r="E721" s="3"/>
      <c r="F721" s="3"/>
      <c r="G721" s="3"/>
    </row>
    <row r="722" ht="15.75" customHeight="1">
      <c r="B722" s="6"/>
      <c r="E722" s="3"/>
      <c r="F722" s="3"/>
      <c r="G722" s="3"/>
    </row>
    <row r="723" ht="15.75" customHeight="1">
      <c r="B723" s="6"/>
      <c r="E723" s="3"/>
      <c r="F723" s="3"/>
      <c r="G723" s="3"/>
    </row>
    <row r="724" ht="15.75" customHeight="1">
      <c r="B724" s="6"/>
      <c r="E724" s="3"/>
      <c r="F724" s="3"/>
      <c r="G724" s="3"/>
    </row>
    <row r="725" ht="15.75" customHeight="1">
      <c r="B725" s="6"/>
      <c r="E725" s="3"/>
      <c r="F725" s="3"/>
      <c r="G725" s="3"/>
    </row>
    <row r="726" ht="15.75" customHeight="1">
      <c r="B726" s="6"/>
      <c r="E726" s="3"/>
      <c r="F726" s="3"/>
      <c r="G726" s="3"/>
    </row>
    <row r="727" ht="15.75" customHeight="1">
      <c r="B727" s="6"/>
      <c r="E727" s="3"/>
      <c r="F727" s="3"/>
      <c r="G727" s="3"/>
    </row>
    <row r="728" ht="15.75" customHeight="1">
      <c r="B728" s="6"/>
      <c r="E728" s="3"/>
      <c r="F728" s="3"/>
      <c r="G728" s="3"/>
    </row>
    <row r="729" ht="15.75" customHeight="1">
      <c r="B729" s="6"/>
      <c r="E729" s="3"/>
      <c r="F729" s="3"/>
      <c r="G729" s="3"/>
    </row>
    <row r="730" ht="15.75" customHeight="1">
      <c r="B730" s="6"/>
      <c r="E730" s="3"/>
      <c r="F730" s="3"/>
      <c r="G730" s="3"/>
    </row>
    <row r="731" ht="15.75" customHeight="1">
      <c r="B731" s="6"/>
      <c r="E731" s="3"/>
      <c r="F731" s="3"/>
      <c r="G731" s="3"/>
    </row>
    <row r="732" ht="15.75" customHeight="1">
      <c r="B732" s="6"/>
      <c r="E732" s="3"/>
      <c r="F732" s="3"/>
      <c r="G732" s="3"/>
    </row>
    <row r="733" ht="15.75" customHeight="1">
      <c r="B733" s="6"/>
      <c r="E733" s="3"/>
      <c r="F733" s="3"/>
      <c r="G733" s="3"/>
    </row>
    <row r="734" ht="15.75" customHeight="1">
      <c r="B734" s="6"/>
      <c r="E734" s="3"/>
      <c r="F734" s="3"/>
      <c r="G734" s="3"/>
    </row>
    <row r="735" ht="15.75" customHeight="1">
      <c r="B735" s="6"/>
      <c r="E735" s="3"/>
      <c r="F735" s="3"/>
      <c r="G735" s="3"/>
    </row>
    <row r="736" ht="15.75" customHeight="1">
      <c r="B736" s="6"/>
      <c r="E736" s="3"/>
      <c r="F736" s="3"/>
      <c r="G736" s="3"/>
    </row>
    <row r="737" ht="15.75" customHeight="1">
      <c r="B737" s="6"/>
      <c r="E737" s="3"/>
      <c r="F737" s="3"/>
      <c r="G737" s="3"/>
    </row>
    <row r="738" ht="15.75" customHeight="1">
      <c r="B738" s="6"/>
      <c r="E738" s="3"/>
      <c r="F738" s="3"/>
      <c r="G738" s="3"/>
    </row>
    <row r="739" ht="15.75" customHeight="1">
      <c r="B739" s="6"/>
      <c r="E739" s="3"/>
      <c r="F739" s="3"/>
      <c r="G739" s="3"/>
    </row>
    <row r="740" ht="15.75" customHeight="1">
      <c r="B740" s="6"/>
      <c r="E740" s="3"/>
      <c r="F740" s="3"/>
      <c r="G740" s="3"/>
    </row>
    <row r="741" ht="15.75" customHeight="1">
      <c r="B741" s="6"/>
      <c r="E741" s="3"/>
      <c r="F741" s="3"/>
      <c r="G741" s="3"/>
    </row>
    <row r="742" ht="15.75" customHeight="1">
      <c r="B742" s="6"/>
      <c r="E742" s="3"/>
      <c r="F742" s="3"/>
      <c r="G742" s="3"/>
    </row>
    <row r="743" ht="15.75" customHeight="1">
      <c r="B743" s="6"/>
      <c r="E743" s="3"/>
      <c r="F743" s="3"/>
      <c r="G743" s="3"/>
    </row>
    <row r="744" ht="15.75" customHeight="1">
      <c r="B744" s="6"/>
      <c r="E744" s="3"/>
      <c r="F744" s="3"/>
      <c r="G744" s="3"/>
    </row>
    <row r="745" ht="15.75" customHeight="1">
      <c r="B745" s="6"/>
      <c r="E745" s="3"/>
      <c r="F745" s="3"/>
      <c r="G745" s="3"/>
    </row>
    <row r="746" ht="15.75" customHeight="1">
      <c r="B746" s="6"/>
      <c r="E746" s="3"/>
      <c r="F746" s="3"/>
      <c r="G746" s="3"/>
    </row>
    <row r="747" ht="15.75" customHeight="1">
      <c r="B747" s="6"/>
      <c r="E747" s="3"/>
      <c r="F747" s="3"/>
      <c r="G747" s="3"/>
    </row>
    <row r="748" ht="15.75" customHeight="1">
      <c r="B748" s="6"/>
      <c r="E748" s="3"/>
      <c r="F748" s="3"/>
      <c r="G748" s="3"/>
    </row>
    <row r="749" ht="15.75" customHeight="1">
      <c r="B749" s="6"/>
      <c r="E749" s="3"/>
      <c r="F749" s="3"/>
      <c r="G749" s="3"/>
    </row>
    <row r="750" ht="15.75" customHeight="1">
      <c r="B750" s="6"/>
      <c r="E750" s="3"/>
      <c r="F750" s="3"/>
      <c r="G750" s="3"/>
    </row>
    <row r="751" ht="15.75" customHeight="1">
      <c r="B751" s="6"/>
      <c r="E751" s="3"/>
      <c r="F751" s="3"/>
      <c r="G751" s="3"/>
    </row>
    <row r="752" ht="15.75" customHeight="1">
      <c r="B752" s="6"/>
      <c r="E752" s="3"/>
      <c r="F752" s="3"/>
      <c r="G752" s="3"/>
    </row>
    <row r="753" ht="15.75" customHeight="1">
      <c r="B753" s="6"/>
      <c r="E753" s="3"/>
      <c r="F753" s="3"/>
      <c r="G753" s="3"/>
    </row>
    <row r="754" ht="15.75" customHeight="1">
      <c r="B754" s="6"/>
      <c r="E754" s="3"/>
      <c r="F754" s="3"/>
      <c r="G754" s="3"/>
    </row>
    <row r="755" ht="15.75" customHeight="1">
      <c r="B755" s="6"/>
      <c r="E755" s="3"/>
      <c r="F755" s="3"/>
      <c r="G755" s="3"/>
    </row>
    <row r="756" ht="15.75" customHeight="1">
      <c r="B756" s="6"/>
      <c r="E756" s="3"/>
      <c r="F756" s="3"/>
      <c r="G756" s="3"/>
    </row>
    <row r="757" ht="15.75" customHeight="1">
      <c r="B757" s="6"/>
      <c r="E757" s="3"/>
      <c r="F757" s="3"/>
      <c r="G757" s="3"/>
    </row>
    <row r="758" ht="15.75" customHeight="1">
      <c r="B758" s="6"/>
      <c r="E758" s="3"/>
      <c r="F758" s="3"/>
      <c r="G758" s="3"/>
    </row>
    <row r="759" ht="15.75" customHeight="1">
      <c r="B759" s="6"/>
      <c r="E759" s="3"/>
      <c r="F759" s="3"/>
      <c r="G759" s="3"/>
    </row>
    <row r="760" ht="15.75" customHeight="1">
      <c r="B760" s="6"/>
      <c r="E760" s="3"/>
      <c r="F760" s="3"/>
      <c r="G760" s="3"/>
    </row>
    <row r="761" ht="15.75" customHeight="1">
      <c r="B761" s="6"/>
      <c r="E761" s="3"/>
      <c r="F761" s="3"/>
      <c r="G761" s="3"/>
    </row>
    <row r="762" ht="15.75" customHeight="1">
      <c r="B762" s="6"/>
      <c r="E762" s="3"/>
      <c r="F762" s="3"/>
      <c r="G762" s="3"/>
    </row>
    <row r="763" ht="15.75" customHeight="1">
      <c r="B763" s="6"/>
      <c r="E763" s="3"/>
      <c r="F763" s="3"/>
      <c r="G763" s="3"/>
    </row>
    <row r="764" ht="15.75" customHeight="1">
      <c r="B764" s="6"/>
      <c r="E764" s="3"/>
      <c r="F764" s="3"/>
      <c r="G764" s="3"/>
    </row>
    <row r="765" ht="15.75" customHeight="1">
      <c r="B765" s="6"/>
      <c r="E765" s="3"/>
      <c r="F765" s="3"/>
      <c r="G765" s="3"/>
    </row>
    <row r="766" ht="15.75" customHeight="1">
      <c r="B766" s="6"/>
      <c r="E766" s="3"/>
      <c r="F766" s="3"/>
      <c r="G766" s="3"/>
    </row>
    <row r="767" ht="15.75" customHeight="1">
      <c r="B767" s="6"/>
      <c r="E767" s="3"/>
      <c r="F767" s="3"/>
      <c r="G767" s="3"/>
    </row>
    <row r="768" ht="15.75" customHeight="1">
      <c r="B768" s="6"/>
      <c r="E768" s="3"/>
      <c r="F768" s="3"/>
      <c r="G768" s="3"/>
    </row>
    <row r="769" ht="15.75" customHeight="1">
      <c r="B769" s="6"/>
      <c r="E769" s="3"/>
      <c r="F769" s="3"/>
      <c r="G769" s="3"/>
    </row>
    <row r="770" ht="15.75" customHeight="1">
      <c r="B770" s="6"/>
      <c r="E770" s="3"/>
      <c r="F770" s="3"/>
      <c r="G770" s="3"/>
    </row>
    <row r="771" ht="15.75" customHeight="1">
      <c r="B771" s="6"/>
      <c r="E771" s="3"/>
      <c r="F771" s="3"/>
      <c r="G771" s="3"/>
    </row>
    <row r="772" ht="15.75" customHeight="1">
      <c r="B772" s="6"/>
      <c r="E772" s="3"/>
      <c r="F772" s="3"/>
      <c r="G772" s="3"/>
    </row>
    <row r="773" ht="15.75" customHeight="1">
      <c r="B773" s="6"/>
      <c r="E773" s="3"/>
      <c r="F773" s="3"/>
      <c r="G773" s="3"/>
    </row>
    <row r="774" ht="15.75" customHeight="1">
      <c r="B774" s="6"/>
      <c r="E774" s="3"/>
      <c r="F774" s="3"/>
      <c r="G774" s="3"/>
    </row>
    <row r="775" ht="15.75" customHeight="1">
      <c r="B775" s="6"/>
      <c r="E775" s="3"/>
      <c r="F775" s="3"/>
      <c r="G775" s="3"/>
    </row>
    <row r="776" ht="15.75" customHeight="1">
      <c r="B776" s="6"/>
      <c r="E776" s="3"/>
      <c r="F776" s="3"/>
      <c r="G776" s="3"/>
    </row>
    <row r="777" ht="15.75" customHeight="1">
      <c r="B777" s="6"/>
      <c r="E777" s="3"/>
      <c r="F777" s="3"/>
      <c r="G777" s="3"/>
    </row>
    <row r="778" ht="15.75" customHeight="1">
      <c r="B778" s="6"/>
      <c r="E778" s="3"/>
      <c r="F778" s="3"/>
      <c r="G778" s="3"/>
    </row>
    <row r="779" ht="15.75" customHeight="1">
      <c r="B779" s="6"/>
      <c r="E779" s="3"/>
      <c r="F779" s="3"/>
      <c r="G779" s="3"/>
    </row>
    <row r="780" ht="15.75" customHeight="1">
      <c r="B780" s="6"/>
      <c r="E780" s="3"/>
      <c r="F780" s="3"/>
      <c r="G780" s="3"/>
    </row>
    <row r="781" ht="15.75" customHeight="1">
      <c r="B781" s="6"/>
      <c r="E781" s="3"/>
      <c r="F781" s="3"/>
      <c r="G781" s="3"/>
    </row>
    <row r="782" ht="15.75" customHeight="1">
      <c r="B782" s="6"/>
      <c r="E782" s="3"/>
      <c r="F782" s="3"/>
      <c r="G782" s="3"/>
    </row>
    <row r="783" ht="15.75" customHeight="1">
      <c r="B783" s="6"/>
      <c r="E783" s="3"/>
      <c r="F783" s="3"/>
      <c r="G783" s="3"/>
    </row>
    <row r="784" ht="15.75" customHeight="1">
      <c r="B784" s="6"/>
      <c r="E784" s="3"/>
      <c r="F784" s="3"/>
      <c r="G784" s="3"/>
    </row>
    <row r="785" ht="15.75" customHeight="1">
      <c r="B785" s="6"/>
      <c r="E785" s="3"/>
      <c r="F785" s="3"/>
      <c r="G785" s="3"/>
    </row>
    <row r="786" ht="15.75" customHeight="1">
      <c r="B786" s="6"/>
      <c r="E786" s="3"/>
      <c r="F786" s="3"/>
      <c r="G786" s="3"/>
    </row>
    <row r="787" ht="15.75" customHeight="1">
      <c r="B787" s="6"/>
      <c r="E787" s="3"/>
      <c r="F787" s="3"/>
      <c r="G787" s="3"/>
    </row>
    <row r="788" ht="15.75" customHeight="1">
      <c r="B788" s="6"/>
      <c r="E788" s="3"/>
      <c r="F788" s="3"/>
      <c r="G788" s="3"/>
    </row>
    <row r="789" ht="15.75" customHeight="1">
      <c r="B789" s="6"/>
      <c r="E789" s="3"/>
      <c r="F789" s="3"/>
      <c r="G789" s="3"/>
    </row>
    <row r="790" ht="15.75" customHeight="1">
      <c r="B790" s="6"/>
      <c r="E790" s="3"/>
      <c r="F790" s="3"/>
      <c r="G790" s="3"/>
    </row>
    <row r="791" ht="15.75" customHeight="1">
      <c r="B791" s="6"/>
      <c r="E791" s="3"/>
      <c r="F791" s="3"/>
      <c r="G791" s="3"/>
    </row>
    <row r="792" ht="15.75" customHeight="1">
      <c r="B792" s="6"/>
      <c r="E792" s="3"/>
      <c r="F792" s="3"/>
      <c r="G792" s="3"/>
    </row>
    <row r="793" ht="15.75" customHeight="1">
      <c r="B793" s="6"/>
      <c r="E793" s="3"/>
      <c r="F793" s="3"/>
      <c r="G793" s="3"/>
    </row>
    <row r="794" ht="15.75" customHeight="1">
      <c r="B794" s="6"/>
      <c r="E794" s="3"/>
      <c r="F794" s="3"/>
      <c r="G794" s="3"/>
    </row>
    <row r="795" ht="15.75" customHeight="1">
      <c r="B795" s="6"/>
      <c r="E795" s="3"/>
      <c r="F795" s="3"/>
      <c r="G795" s="3"/>
    </row>
    <row r="796" ht="15.75" customHeight="1">
      <c r="B796" s="6"/>
      <c r="E796" s="3"/>
      <c r="F796" s="3"/>
      <c r="G796" s="3"/>
    </row>
    <row r="797" ht="15.75" customHeight="1">
      <c r="B797" s="6"/>
      <c r="E797" s="3"/>
      <c r="F797" s="3"/>
      <c r="G797" s="3"/>
    </row>
    <row r="798" ht="15.75" customHeight="1">
      <c r="B798" s="6"/>
      <c r="E798" s="3"/>
      <c r="F798" s="3"/>
      <c r="G798" s="3"/>
    </row>
    <row r="799" ht="15.75" customHeight="1">
      <c r="B799" s="6"/>
      <c r="E799" s="3"/>
      <c r="F799" s="3"/>
      <c r="G799" s="3"/>
    </row>
    <row r="800" ht="15.75" customHeight="1">
      <c r="B800" s="6"/>
      <c r="E800" s="3"/>
      <c r="F800" s="3"/>
      <c r="G800" s="3"/>
    </row>
    <row r="801" ht="15.75" customHeight="1">
      <c r="B801" s="6"/>
      <c r="E801" s="3"/>
      <c r="F801" s="3"/>
      <c r="G801" s="3"/>
    </row>
    <row r="802" ht="15.75" customHeight="1">
      <c r="B802" s="6"/>
      <c r="E802" s="3"/>
      <c r="F802" s="3"/>
      <c r="G802" s="3"/>
    </row>
    <row r="803" ht="15.75" customHeight="1">
      <c r="B803" s="6"/>
      <c r="E803" s="3"/>
      <c r="F803" s="3"/>
      <c r="G803" s="3"/>
    </row>
    <row r="804" ht="15.75" customHeight="1">
      <c r="B804" s="6"/>
      <c r="E804" s="3"/>
      <c r="F804" s="3"/>
      <c r="G804" s="3"/>
    </row>
    <row r="805" ht="15.75" customHeight="1">
      <c r="B805" s="6"/>
      <c r="E805" s="3"/>
      <c r="F805" s="3"/>
      <c r="G805" s="3"/>
    </row>
    <row r="806" ht="15.75" customHeight="1">
      <c r="B806" s="6"/>
      <c r="E806" s="3"/>
      <c r="F806" s="3"/>
      <c r="G806" s="3"/>
    </row>
    <row r="807" ht="15.75" customHeight="1">
      <c r="B807" s="6"/>
      <c r="E807" s="3"/>
      <c r="F807" s="3"/>
      <c r="G807" s="3"/>
    </row>
    <row r="808" ht="15.75" customHeight="1">
      <c r="B808" s="6"/>
      <c r="E808" s="3"/>
      <c r="F808" s="3"/>
      <c r="G808" s="3"/>
    </row>
    <row r="809" ht="15.75" customHeight="1">
      <c r="B809" s="6"/>
      <c r="E809" s="3"/>
      <c r="F809" s="3"/>
      <c r="G809" s="3"/>
    </row>
    <row r="810" ht="15.75" customHeight="1">
      <c r="B810" s="6"/>
      <c r="E810" s="3"/>
      <c r="F810" s="3"/>
      <c r="G810" s="3"/>
    </row>
    <row r="811" ht="15.75" customHeight="1">
      <c r="B811" s="6"/>
      <c r="E811" s="3"/>
      <c r="F811" s="3"/>
      <c r="G811" s="3"/>
    </row>
    <row r="812" ht="15.75" customHeight="1">
      <c r="B812" s="6"/>
      <c r="E812" s="3"/>
      <c r="F812" s="3"/>
      <c r="G812" s="3"/>
    </row>
    <row r="813" ht="15.75" customHeight="1">
      <c r="B813" s="6"/>
      <c r="E813" s="3"/>
      <c r="F813" s="3"/>
      <c r="G813" s="3"/>
    </row>
    <row r="814" ht="15.75" customHeight="1">
      <c r="B814" s="6"/>
      <c r="E814" s="3"/>
      <c r="F814" s="3"/>
      <c r="G814" s="3"/>
    </row>
    <row r="815" ht="15.75" customHeight="1">
      <c r="B815" s="6"/>
      <c r="E815" s="3"/>
      <c r="F815" s="3"/>
      <c r="G815" s="3"/>
    </row>
    <row r="816" ht="15.75" customHeight="1">
      <c r="B816" s="6"/>
      <c r="E816" s="3"/>
      <c r="F816" s="3"/>
      <c r="G816" s="3"/>
    </row>
    <row r="817" ht="15.75" customHeight="1">
      <c r="B817" s="6"/>
      <c r="E817" s="3"/>
      <c r="F817" s="3"/>
      <c r="G817" s="3"/>
    </row>
    <row r="818" ht="15.75" customHeight="1">
      <c r="B818" s="6"/>
      <c r="E818" s="3"/>
      <c r="F818" s="3"/>
      <c r="G818" s="3"/>
    </row>
    <row r="819" ht="15.75" customHeight="1">
      <c r="B819" s="6"/>
      <c r="E819" s="3"/>
      <c r="F819" s="3"/>
      <c r="G819" s="3"/>
    </row>
    <row r="820" ht="15.75" customHeight="1">
      <c r="B820" s="6"/>
      <c r="E820" s="3"/>
      <c r="F820" s="3"/>
      <c r="G820" s="3"/>
    </row>
    <row r="821" ht="15.75" customHeight="1">
      <c r="B821" s="6"/>
      <c r="E821" s="3"/>
      <c r="F821" s="3"/>
      <c r="G821" s="3"/>
    </row>
    <row r="822" ht="15.75" customHeight="1">
      <c r="B822" s="6"/>
      <c r="E822" s="3"/>
      <c r="F822" s="3"/>
      <c r="G822" s="3"/>
    </row>
    <row r="823" ht="15.75" customHeight="1">
      <c r="B823" s="6"/>
      <c r="E823" s="3"/>
      <c r="F823" s="3"/>
      <c r="G823" s="3"/>
    </row>
    <row r="824" ht="15.75" customHeight="1">
      <c r="B824" s="6"/>
      <c r="E824" s="3"/>
      <c r="F824" s="3"/>
      <c r="G824" s="3"/>
    </row>
    <row r="825" ht="15.75" customHeight="1">
      <c r="B825" s="6"/>
      <c r="E825" s="3"/>
      <c r="F825" s="3"/>
      <c r="G825" s="3"/>
    </row>
    <row r="826" ht="15.75" customHeight="1">
      <c r="B826" s="6"/>
      <c r="E826" s="3"/>
      <c r="F826" s="3"/>
      <c r="G826" s="3"/>
    </row>
    <row r="827" ht="15.75" customHeight="1">
      <c r="B827" s="6"/>
      <c r="E827" s="3"/>
      <c r="F827" s="3"/>
      <c r="G827" s="3"/>
    </row>
    <row r="828" ht="15.75" customHeight="1">
      <c r="B828" s="6"/>
      <c r="E828" s="3"/>
      <c r="F828" s="3"/>
      <c r="G828" s="3"/>
    </row>
    <row r="829" ht="15.75" customHeight="1">
      <c r="B829" s="6"/>
      <c r="E829" s="3"/>
      <c r="F829" s="3"/>
      <c r="G829" s="3"/>
    </row>
    <row r="830" ht="15.75" customHeight="1">
      <c r="B830" s="6"/>
      <c r="E830" s="3"/>
      <c r="F830" s="3"/>
      <c r="G830" s="3"/>
    </row>
    <row r="831" ht="15.75" customHeight="1">
      <c r="B831" s="6"/>
      <c r="E831" s="3"/>
      <c r="F831" s="3"/>
      <c r="G831" s="3"/>
    </row>
    <row r="832" ht="15.75" customHeight="1">
      <c r="B832" s="6"/>
      <c r="E832" s="3"/>
      <c r="F832" s="3"/>
      <c r="G832" s="3"/>
    </row>
    <row r="833" ht="15.75" customHeight="1">
      <c r="B833" s="6"/>
      <c r="E833" s="3"/>
      <c r="F833" s="3"/>
      <c r="G833" s="3"/>
    </row>
    <row r="834" ht="15.75" customHeight="1">
      <c r="B834" s="6"/>
      <c r="E834" s="3"/>
      <c r="F834" s="3"/>
      <c r="G834" s="3"/>
    </row>
    <row r="835" ht="15.75" customHeight="1">
      <c r="B835" s="6"/>
      <c r="E835" s="3"/>
      <c r="F835" s="3"/>
      <c r="G835" s="3"/>
    </row>
    <row r="836" ht="15.75" customHeight="1">
      <c r="B836" s="6"/>
      <c r="E836" s="3"/>
      <c r="F836" s="3"/>
      <c r="G836" s="3"/>
    </row>
    <row r="837" ht="15.75" customHeight="1">
      <c r="B837" s="6"/>
      <c r="E837" s="3"/>
      <c r="F837" s="3"/>
      <c r="G837" s="3"/>
    </row>
    <row r="838" ht="15.75" customHeight="1">
      <c r="B838" s="6"/>
      <c r="E838" s="3"/>
      <c r="F838" s="3"/>
      <c r="G838" s="3"/>
    </row>
    <row r="839" ht="15.75" customHeight="1">
      <c r="B839" s="6"/>
      <c r="E839" s="3"/>
      <c r="F839" s="3"/>
      <c r="G839" s="3"/>
    </row>
    <row r="840" ht="15.75" customHeight="1">
      <c r="B840" s="6"/>
      <c r="E840" s="3"/>
      <c r="F840" s="3"/>
      <c r="G840" s="3"/>
    </row>
    <row r="841" ht="15.75" customHeight="1">
      <c r="B841" s="6"/>
      <c r="E841" s="3"/>
      <c r="F841" s="3"/>
      <c r="G841" s="3"/>
    </row>
    <row r="842" ht="15.75" customHeight="1">
      <c r="B842" s="6"/>
      <c r="E842" s="3"/>
      <c r="F842" s="3"/>
      <c r="G842" s="3"/>
    </row>
    <row r="843" ht="15.75" customHeight="1">
      <c r="B843" s="6"/>
      <c r="E843" s="3"/>
      <c r="F843" s="3"/>
      <c r="G843" s="3"/>
    </row>
    <row r="844" ht="15.75" customHeight="1">
      <c r="B844" s="6"/>
      <c r="E844" s="3"/>
      <c r="F844" s="3"/>
      <c r="G844" s="3"/>
    </row>
    <row r="845" ht="15.75" customHeight="1">
      <c r="B845" s="6"/>
      <c r="E845" s="3"/>
      <c r="F845" s="3"/>
      <c r="G845" s="3"/>
    </row>
    <row r="846" ht="15.75" customHeight="1">
      <c r="B846" s="6"/>
      <c r="E846" s="3"/>
      <c r="F846" s="3"/>
      <c r="G846" s="3"/>
    </row>
    <row r="847" ht="15.75" customHeight="1">
      <c r="B847" s="6"/>
      <c r="E847" s="3"/>
      <c r="F847" s="3"/>
      <c r="G847" s="3"/>
    </row>
    <row r="848" ht="15.75" customHeight="1">
      <c r="B848" s="6"/>
      <c r="E848" s="3"/>
      <c r="F848" s="3"/>
      <c r="G848" s="3"/>
    </row>
    <row r="849" ht="15.75" customHeight="1">
      <c r="B849" s="6"/>
      <c r="E849" s="3"/>
      <c r="F849" s="3"/>
      <c r="G849" s="3"/>
    </row>
    <row r="850" ht="15.75" customHeight="1">
      <c r="B850" s="6"/>
      <c r="E850" s="3"/>
      <c r="F850" s="3"/>
      <c r="G850" s="3"/>
    </row>
    <row r="851" ht="15.75" customHeight="1">
      <c r="B851" s="6"/>
      <c r="E851" s="3"/>
      <c r="F851" s="3"/>
      <c r="G851" s="3"/>
    </row>
    <row r="852" ht="15.75" customHeight="1">
      <c r="B852" s="6"/>
      <c r="E852" s="3"/>
      <c r="F852" s="3"/>
      <c r="G852" s="3"/>
    </row>
    <row r="853" ht="15.75" customHeight="1">
      <c r="B853" s="6"/>
      <c r="E853" s="3"/>
      <c r="F853" s="3"/>
      <c r="G853" s="3"/>
    </row>
    <row r="854" ht="15.75" customHeight="1">
      <c r="B854" s="6"/>
      <c r="E854" s="3"/>
      <c r="F854" s="3"/>
      <c r="G854" s="3"/>
    </row>
    <row r="855" ht="15.75" customHeight="1">
      <c r="B855" s="6"/>
      <c r="E855" s="3"/>
      <c r="F855" s="3"/>
      <c r="G855" s="3"/>
    </row>
    <row r="856" ht="15.75" customHeight="1">
      <c r="B856" s="6"/>
      <c r="E856" s="3"/>
      <c r="F856" s="3"/>
      <c r="G856" s="3"/>
    </row>
    <row r="857" ht="15.75" customHeight="1">
      <c r="B857" s="6"/>
      <c r="E857" s="3"/>
      <c r="F857" s="3"/>
      <c r="G857" s="3"/>
    </row>
    <row r="858" ht="15.75" customHeight="1">
      <c r="B858" s="6"/>
      <c r="E858" s="3"/>
      <c r="F858" s="3"/>
      <c r="G858" s="3"/>
    </row>
    <row r="859" ht="15.75" customHeight="1">
      <c r="B859" s="6"/>
      <c r="E859" s="3"/>
      <c r="F859" s="3"/>
      <c r="G859" s="3"/>
    </row>
    <row r="860" ht="15.75" customHeight="1">
      <c r="B860" s="6"/>
      <c r="E860" s="3"/>
      <c r="F860" s="3"/>
      <c r="G860" s="3"/>
    </row>
    <row r="861" ht="15.75" customHeight="1">
      <c r="B861" s="6"/>
      <c r="E861" s="3"/>
      <c r="F861" s="3"/>
      <c r="G861" s="3"/>
    </row>
    <row r="862" ht="15.75" customHeight="1">
      <c r="B862" s="6"/>
      <c r="E862" s="3"/>
      <c r="F862" s="3"/>
      <c r="G862" s="3"/>
    </row>
    <row r="863" ht="15.75" customHeight="1">
      <c r="B863" s="6"/>
      <c r="E863" s="3"/>
      <c r="F863" s="3"/>
      <c r="G863" s="3"/>
    </row>
    <row r="864" ht="15.75" customHeight="1">
      <c r="B864" s="6"/>
      <c r="E864" s="3"/>
      <c r="F864" s="3"/>
      <c r="G864" s="3"/>
    </row>
    <row r="865" ht="15.75" customHeight="1">
      <c r="B865" s="6"/>
      <c r="E865" s="3"/>
      <c r="F865" s="3"/>
      <c r="G865" s="3"/>
    </row>
    <row r="866" ht="15.75" customHeight="1">
      <c r="B866" s="6"/>
      <c r="E866" s="3"/>
      <c r="F866" s="3"/>
      <c r="G866" s="3"/>
    </row>
    <row r="867" ht="15.75" customHeight="1">
      <c r="B867" s="6"/>
      <c r="E867" s="3"/>
      <c r="F867" s="3"/>
      <c r="G867" s="3"/>
    </row>
    <row r="868" ht="15.75" customHeight="1">
      <c r="B868" s="6"/>
      <c r="E868" s="3"/>
      <c r="F868" s="3"/>
      <c r="G868" s="3"/>
    </row>
    <row r="869" ht="15.75" customHeight="1">
      <c r="B869" s="6"/>
      <c r="E869" s="3"/>
      <c r="F869" s="3"/>
      <c r="G869" s="3"/>
    </row>
    <row r="870" ht="15.75" customHeight="1">
      <c r="B870" s="6"/>
      <c r="E870" s="3"/>
      <c r="F870" s="3"/>
      <c r="G870" s="3"/>
    </row>
    <row r="871" ht="15.75" customHeight="1">
      <c r="B871" s="6"/>
      <c r="E871" s="3"/>
      <c r="F871" s="3"/>
      <c r="G871" s="3"/>
    </row>
    <row r="872" ht="15.75" customHeight="1">
      <c r="B872" s="6"/>
      <c r="E872" s="3"/>
      <c r="F872" s="3"/>
      <c r="G872" s="3"/>
    </row>
    <row r="873" ht="15.75" customHeight="1">
      <c r="B873" s="6"/>
      <c r="E873" s="3"/>
      <c r="F873" s="3"/>
      <c r="G873" s="3"/>
    </row>
    <row r="874" ht="15.75" customHeight="1">
      <c r="B874" s="6"/>
      <c r="E874" s="3"/>
      <c r="F874" s="3"/>
      <c r="G874" s="3"/>
    </row>
    <row r="875" ht="15.75" customHeight="1">
      <c r="B875" s="6"/>
      <c r="E875" s="3"/>
      <c r="F875" s="3"/>
      <c r="G875" s="3"/>
    </row>
    <row r="876" ht="15.75" customHeight="1">
      <c r="B876" s="6"/>
      <c r="E876" s="3"/>
      <c r="F876" s="3"/>
      <c r="G876" s="3"/>
    </row>
    <row r="877" ht="15.75" customHeight="1">
      <c r="B877" s="6"/>
      <c r="E877" s="3"/>
      <c r="F877" s="3"/>
      <c r="G877" s="3"/>
    </row>
    <row r="878" ht="15.75" customHeight="1">
      <c r="B878" s="6"/>
      <c r="E878" s="3"/>
      <c r="F878" s="3"/>
      <c r="G878" s="3"/>
    </row>
    <row r="879" ht="15.75" customHeight="1">
      <c r="B879" s="6"/>
      <c r="E879" s="3"/>
      <c r="F879" s="3"/>
      <c r="G879" s="3"/>
    </row>
    <row r="880" ht="15.75" customHeight="1">
      <c r="B880" s="6"/>
      <c r="E880" s="3"/>
      <c r="F880" s="3"/>
      <c r="G880" s="3"/>
    </row>
    <row r="881" ht="15.75" customHeight="1">
      <c r="B881" s="6"/>
      <c r="E881" s="3"/>
      <c r="F881" s="3"/>
      <c r="G881" s="3"/>
    </row>
    <row r="882" ht="15.75" customHeight="1">
      <c r="B882" s="6"/>
      <c r="E882" s="3"/>
      <c r="F882" s="3"/>
      <c r="G882" s="3"/>
    </row>
    <row r="883" ht="15.75" customHeight="1">
      <c r="B883" s="6"/>
      <c r="E883" s="3"/>
      <c r="F883" s="3"/>
      <c r="G883" s="3"/>
    </row>
    <row r="884" ht="15.75" customHeight="1">
      <c r="B884" s="6"/>
      <c r="E884" s="3"/>
      <c r="F884" s="3"/>
      <c r="G884" s="3"/>
    </row>
    <row r="885" ht="15.75" customHeight="1">
      <c r="B885" s="6"/>
      <c r="E885" s="3"/>
      <c r="F885" s="3"/>
      <c r="G885" s="3"/>
    </row>
    <row r="886" ht="15.75" customHeight="1">
      <c r="B886" s="6"/>
      <c r="E886" s="3"/>
      <c r="F886" s="3"/>
      <c r="G886" s="3"/>
    </row>
    <row r="887" ht="15.75" customHeight="1">
      <c r="B887" s="6"/>
      <c r="E887" s="3"/>
      <c r="F887" s="3"/>
      <c r="G887" s="3"/>
    </row>
    <row r="888" ht="15.75" customHeight="1">
      <c r="B888" s="6"/>
      <c r="E888" s="3"/>
      <c r="F888" s="3"/>
      <c r="G888" s="3"/>
    </row>
    <row r="889" ht="15.75" customHeight="1">
      <c r="B889" s="6"/>
      <c r="E889" s="3"/>
      <c r="F889" s="3"/>
      <c r="G889" s="3"/>
    </row>
    <row r="890" ht="15.75" customHeight="1">
      <c r="B890" s="6"/>
      <c r="E890" s="3"/>
      <c r="F890" s="3"/>
      <c r="G890" s="3"/>
    </row>
    <row r="891" ht="15.75" customHeight="1">
      <c r="B891" s="6"/>
      <c r="E891" s="3"/>
      <c r="F891" s="3"/>
      <c r="G891" s="3"/>
    </row>
    <row r="892" ht="15.75" customHeight="1">
      <c r="B892" s="6"/>
      <c r="E892" s="3"/>
      <c r="F892" s="3"/>
      <c r="G892" s="3"/>
    </row>
    <row r="893" ht="15.75" customHeight="1">
      <c r="B893" s="6"/>
      <c r="E893" s="3"/>
      <c r="F893" s="3"/>
      <c r="G893" s="3"/>
    </row>
    <row r="894" ht="15.75" customHeight="1">
      <c r="B894" s="6"/>
      <c r="E894" s="3"/>
      <c r="F894" s="3"/>
      <c r="G894" s="3"/>
    </row>
    <row r="895" ht="15.75" customHeight="1">
      <c r="B895" s="6"/>
      <c r="E895" s="3"/>
      <c r="F895" s="3"/>
      <c r="G895" s="3"/>
    </row>
    <row r="896" ht="15.75" customHeight="1">
      <c r="B896" s="6"/>
      <c r="E896" s="3"/>
      <c r="F896" s="3"/>
      <c r="G896" s="3"/>
    </row>
    <row r="897" ht="15.75" customHeight="1">
      <c r="B897" s="6"/>
      <c r="E897" s="3"/>
      <c r="F897" s="3"/>
      <c r="G897" s="3"/>
    </row>
    <row r="898" ht="15.75" customHeight="1">
      <c r="B898" s="6"/>
      <c r="E898" s="3"/>
      <c r="F898" s="3"/>
      <c r="G898" s="3"/>
    </row>
    <row r="899" ht="15.75" customHeight="1">
      <c r="B899" s="6"/>
      <c r="E899" s="3"/>
      <c r="F899" s="3"/>
      <c r="G899" s="3"/>
    </row>
    <row r="900" ht="15.75" customHeight="1">
      <c r="B900" s="6"/>
      <c r="E900" s="3"/>
      <c r="F900" s="3"/>
      <c r="G900" s="3"/>
    </row>
    <row r="901" ht="15.75" customHeight="1">
      <c r="B901" s="6"/>
      <c r="E901" s="3"/>
      <c r="F901" s="3"/>
      <c r="G901" s="3"/>
    </row>
    <row r="902" ht="15.75" customHeight="1">
      <c r="B902" s="6"/>
      <c r="E902" s="3"/>
      <c r="F902" s="3"/>
      <c r="G902" s="3"/>
    </row>
    <row r="903" ht="15.75" customHeight="1">
      <c r="B903" s="6"/>
      <c r="E903" s="3"/>
      <c r="F903" s="3"/>
      <c r="G903" s="3"/>
    </row>
    <row r="904" ht="15.75" customHeight="1">
      <c r="B904" s="6"/>
      <c r="E904" s="3"/>
      <c r="F904" s="3"/>
      <c r="G904" s="3"/>
    </row>
    <row r="905" ht="15.75" customHeight="1">
      <c r="B905" s="6"/>
      <c r="E905" s="3"/>
      <c r="F905" s="3"/>
      <c r="G905" s="3"/>
    </row>
    <row r="906" ht="15.75" customHeight="1">
      <c r="B906" s="6"/>
      <c r="E906" s="3"/>
      <c r="F906" s="3"/>
      <c r="G906" s="3"/>
    </row>
    <row r="907" ht="15.75" customHeight="1">
      <c r="B907" s="6"/>
      <c r="E907" s="3"/>
      <c r="F907" s="3"/>
      <c r="G907" s="3"/>
    </row>
    <row r="908" ht="15.75" customHeight="1">
      <c r="B908" s="6"/>
      <c r="E908" s="3"/>
      <c r="F908" s="3"/>
      <c r="G908" s="3"/>
    </row>
    <row r="909" ht="15.75" customHeight="1">
      <c r="B909" s="6"/>
      <c r="E909" s="3"/>
      <c r="F909" s="3"/>
      <c r="G909" s="3"/>
    </row>
    <row r="910" ht="15.75" customHeight="1">
      <c r="B910" s="6"/>
      <c r="E910" s="3"/>
      <c r="F910" s="3"/>
      <c r="G910" s="3"/>
    </row>
    <row r="911" ht="15.75" customHeight="1">
      <c r="B911" s="6"/>
      <c r="E911" s="3"/>
      <c r="F911" s="3"/>
      <c r="G911" s="3"/>
    </row>
    <row r="912" ht="15.75" customHeight="1">
      <c r="B912" s="6"/>
      <c r="E912" s="3"/>
      <c r="F912" s="3"/>
      <c r="G912" s="3"/>
    </row>
    <row r="913" ht="15.75" customHeight="1">
      <c r="B913" s="6"/>
      <c r="E913" s="3"/>
      <c r="F913" s="3"/>
      <c r="G913" s="3"/>
    </row>
    <row r="914" ht="15.75" customHeight="1">
      <c r="B914" s="6"/>
      <c r="E914" s="3"/>
      <c r="F914" s="3"/>
      <c r="G914" s="3"/>
    </row>
    <row r="915" ht="15.75" customHeight="1">
      <c r="B915" s="6"/>
      <c r="E915" s="3"/>
      <c r="F915" s="3"/>
      <c r="G915" s="3"/>
    </row>
    <row r="916" ht="15.75" customHeight="1">
      <c r="B916" s="6"/>
      <c r="E916" s="3"/>
      <c r="F916" s="3"/>
      <c r="G916" s="3"/>
    </row>
    <row r="917" ht="15.75" customHeight="1">
      <c r="B917" s="6"/>
      <c r="E917" s="3"/>
      <c r="F917" s="3"/>
      <c r="G917" s="3"/>
    </row>
    <row r="918" ht="15.75" customHeight="1">
      <c r="B918" s="6"/>
      <c r="E918" s="3"/>
      <c r="F918" s="3"/>
      <c r="G918" s="3"/>
    </row>
    <row r="919" ht="15.75" customHeight="1">
      <c r="B919" s="6"/>
      <c r="E919" s="3"/>
      <c r="F919" s="3"/>
      <c r="G919" s="3"/>
    </row>
    <row r="920" ht="15.75" customHeight="1">
      <c r="B920" s="6"/>
      <c r="E920" s="3"/>
      <c r="F920" s="3"/>
      <c r="G920" s="3"/>
    </row>
    <row r="921" ht="15.75" customHeight="1">
      <c r="B921" s="6"/>
      <c r="E921" s="3"/>
      <c r="F921" s="3"/>
      <c r="G921" s="3"/>
    </row>
    <row r="922" ht="15.75" customHeight="1">
      <c r="B922" s="6"/>
      <c r="E922" s="3"/>
      <c r="F922" s="3"/>
      <c r="G922" s="3"/>
    </row>
    <row r="923" ht="15.75" customHeight="1">
      <c r="B923" s="6"/>
      <c r="E923" s="3"/>
      <c r="F923" s="3"/>
      <c r="G923" s="3"/>
    </row>
    <row r="924" ht="15.75" customHeight="1">
      <c r="B924" s="6"/>
      <c r="E924" s="3"/>
      <c r="F924" s="3"/>
      <c r="G924" s="3"/>
    </row>
    <row r="925" ht="15.75" customHeight="1">
      <c r="B925" s="6"/>
      <c r="E925" s="3"/>
      <c r="F925" s="3"/>
      <c r="G925" s="3"/>
    </row>
    <row r="926" ht="15.75" customHeight="1">
      <c r="B926" s="6"/>
      <c r="E926" s="3"/>
      <c r="F926" s="3"/>
      <c r="G926" s="3"/>
    </row>
    <row r="927" ht="15.75" customHeight="1">
      <c r="B927" s="6"/>
      <c r="E927" s="3"/>
      <c r="F927" s="3"/>
      <c r="G927" s="3"/>
    </row>
    <row r="928" ht="15.75" customHeight="1">
      <c r="B928" s="6"/>
      <c r="E928" s="3"/>
      <c r="F928" s="3"/>
      <c r="G928" s="3"/>
    </row>
    <row r="929" ht="15.75" customHeight="1">
      <c r="B929" s="6"/>
      <c r="E929" s="3"/>
      <c r="F929" s="3"/>
      <c r="G929" s="3"/>
    </row>
    <row r="930" ht="15.75" customHeight="1">
      <c r="B930" s="6"/>
      <c r="E930" s="3"/>
      <c r="F930" s="3"/>
      <c r="G930" s="3"/>
    </row>
    <row r="931" ht="15.75" customHeight="1">
      <c r="B931" s="6"/>
      <c r="E931" s="3"/>
      <c r="F931" s="3"/>
      <c r="G931" s="3"/>
    </row>
    <row r="932" ht="15.75" customHeight="1">
      <c r="B932" s="6"/>
      <c r="E932" s="3"/>
      <c r="F932" s="3"/>
      <c r="G932" s="3"/>
    </row>
    <row r="933" ht="15.75" customHeight="1">
      <c r="B933" s="6"/>
      <c r="E933" s="3"/>
      <c r="F933" s="3"/>
      <c r="G933" s="3"/>
    </row>
    <row r="934" ht="15.75" customHeight="1">
      <c r="B934" s="6"/>
      <c r="E934" s="3"/>
      <c r="F934" s="3"/>
      <c r="G934" s="3"/>
    </row>
    <row r="935" ht="15.75" customHeight="1">
      <c r="B935" s="6"/>
      <c r="E935" s="3"/>
      <c r="F935" s="3"/>
      <c r="G935" s="3"/>
    </row>
    <row r="936" ht="15.75" customHeight="1">
      <c r="B936" s="6"/>
      <c r="E936" s="3"/>
      <c r="F936" s="3"/>
      <c r="G936" s="3"/>
    </row>
    <row r="937" ht="15.75" customHeight="1">
      <c r="B937" s="6"/>
      <c r="E937" s="3"/>
      <c r="F937" s="3"/>
      <c r="G937" s="3"/>
    </row>
    <row r="938" ht="15.75" customHeight="1">
      <c r="B938" s="6"/>
      <c r="E938" s="3"/>
      <c r="F938" s="3"/>
      <c r="G938" s="3"/>
    </row>
    <row r="939" ht="15.75" customHeight="1">
      <c r="B939" s="6"/>
      <c r="E939" s="3"/>
      <c r="F939" s="3"/>
      <c r="G939" s="3"/>
    </row>
    <row r="940" ht="15.75" customHeight="1">
      <c r="B940" s="6"/>
      <c r="E940" s="3"/>
      <c r="F940" s="3"/>
      <c r="G940" s="3"/>
    </row>
    <row r="941" ht="15.75" customHeight="1">
      <c r="B941" s="6"/>
      <c r="E941" s="3"/>
      <c r="F941" s="3"/>
      <c r="G941" s="3"/>
    </row>
    <row r="942" ht="15.75" customHeight="1">
      <c r="B942" s="6"/>
      <c r="E942" s="3"/>
      <c r="F942" s="3"/>
      <c r="G942" s="3"/>
    </row>
    <row r="943" ht="15.75" customHeight="1">
      <c r="B943" s="6"/>
      <c r="E943" s="3"/>
      <c r="F943" s="3"/>
      <c r="G943" s="3"/>
    </row>
    <row r="944" ht="15.75" customHeight="1">
      <c r="B944" s="6"/>
      <c r="E944" s="3"/>
      <c r="F944" s="3"/>
      <c r="G944" s="3"/>
    </row>
    <row r="945" ht="15.75" customHeight="1">
      <c r="B945" s="6"/>
      <c r="E945" s="3"/>
      <c r="F945" s="3"/>
      <c r="G945" s="3"/>
    </row>
    <row r="946" ht="15.75" customHeight="1">
      <c r="B946" s="6"/>
      <c r="E946" s="3"/>
      <c r="F946" s="3"/>
      <c r="G946" s="3"/>
    </row>
    <row r="947" ht="15.75" customHeight="1">
      <c r="B947" s="6"/>
      <c r="E947" s="3"/>
      <c r="F947" s="3"/>
      <c r="G947" s="3"/>
    </row>
    <row r="948" ht="15.75" customHeight="1">
      <c r="B948" s="6"/>
      <c r="E948" s="3"/>
      <c r="F948" s="3"/>
      <c r="G948" s="3"/>
    </row>
    <row r="949" ht="15.75" customHeight="1">
      <c r="B949" s="6"/>
      <c r="E949" s="3"/>
      <c r="F949" s="3"/>
      <c r="G949" s="3"/>
    </row>
    <row r="950" ht="15.75" customHeight="1">
      <c r="B950" s="6"/>
      <c r="E950" s="3"/>
      <c r="F950" s="3"/>
      <c r="G950" s="3"/>
    </row>
    <row r="951" ht="15.75" customHeight="1">
      <c r="B951" s="6"/>
      <c r="E951" s="3"/>
      <c r="F951" s="3"/>
      <c r="G951" s="3"/>
    </row>
    <row r="952" ht="15.75" customHeight="1">
      <c r="B952" s="6"/>
      <c r="E952" s="3"/>
      <c r="F952" s="3"/>
      <c r="G952" s="3"/>
    </row>
    <row r="953" ht="15.75" customHeight="1">
      <c r="B953" s="6"/>
      <c r="E953" s="3"/>
      <c r="F953" s="3"/>
      <c r="G953" s="3"/>
    </row>
    <row r="954" ht="15.75" customHeight="1">
      <c r="B954" s="6"/>
      <c r="E954" s="3"/>
      <c r="F954" s="3"/>
      <c r="G954" s="3"/>
    </row>
    <row r="955" ht="15.75" customHeight="1">
      <c r="B955" s="6"/>
      <c r="E955" s="3"/>
      <c r="F955" s="3"/>
      <c r="G955" s="3"/>
    </row>
    <row r="956" ht="15.75" customHeight="1">
      <c r="B956" s="6"/>
      <c r="E956" s="3"/>
      <c r="F956" s="3"/>
      <c r="G956" s="3"/>
    </row>
    <row r="957" ht="15.75" customHeight="1">
      <c r="B957" s="6"/>
      <c r="E957" s="3"/>
      <c r="F957" s="3"/>
      <c r="G957" s="3"/>
    </row>
    <row r="958" ht="15.75" customHeight="1">
      <c r="B958" s="6"/>
      <c r="E958" s="3"/>
      <c r="F958" s="3"/>
      <c r="G958" s="3"/>
    </row>
    <row r="959" ht="15.75" customHeight="1">
      <c r="B959" s="6"/>
      <c r="E959" s="3"/>
      <c r="F959" s="3"/>
      <c r="G959" s="3"/>
    </row>
    <row r="960" ht="15.75" customHeight="1">
      <c r="B960" s="6"/>
      <c r="E960" s="3"/>
      <c r="F960" s="3"/>
      <c r="G960" s="3"/>
    </row>
    <row r="961" ht="15.75" customHeight="1">
      <c r="B961" s="6"/>
      <c r="E961" s="3"/>
      <c r="F961" s="3"/>
      <c r="G961" s="3"/>
    </row>
    <row r="962" ht="15.75" customHeight="1">
      <c r="B962" s="6"/>
      <c r="E962" s="3"/>
      <c r="F962" s="3"/>
      <c r="G962" s="3"/>
    </row>
    <row r="963" ht="15.75" customHeight="1">
      <c r="B963" s="6"/>
      <c r="E963" s="3"/>
      <c r="F963" s="3"/>
      <c r="G963" s="3"/>
    </row>
    <row r="964" ht="15.75" customHeight="1">
      <c r="B964" s="6"/>
      <c r="E964" s="3"/>
      <c r="F964" s="3"/>
      <c r="G964" s="3"/>
    </row>
    <row r="965" ht="15.75" customHeight="1">
      <c r="B965" s="6"/>
      <c r="E965" s="3"/>
      <c r="F965" s="3"/>
      <c r="G965" s="3"/>
    </row>
    <row r="966" ht="15.75" customHeight="1">
      <c r="B966" s="6"/>
      <c r="E966" s="3"/>
      <c r="F966" s="3"/>
      <c r="G966" s="3"/>
    </row>
    <row r="967" ht="15.75" customHeight="1">
      <c r="B967" s="6"/>
      <c r="E967" s="3"/>
      <c r="F967" s="3"/>
      <c r="G967" s="3"/>
    </row>
    <row r="968" ht="15.75" customHeight="1">
      <c r="B968" s="6"/>
      <c r="E968" s="3"/>
      <c r="F968" s="3"/>
      <c r="G968" s="3"/>
    </row>
    <row r="969" ht="15.75" customHeight="1">
      <c r="B969" s="6"/>
      <c r="E969" s="3"/>
      <c r="F969" s="3"/>
      <c r="G969" s="3"/>
    </row>
    <row r="970" ht="15.75" customHeight="1">
      <c r="B970" s="6"/>
      <c r="E970" s="3"/>
      <c r="F970" s="3"/>
      <c r="G970" s="3"/>
    </row>
    <row r="971" ht="15.75" customHeight="1">
      <c r="B971" s="6"/>
      <c r="E971" s="3"/>
      <c r="F971" s="3"/>
      <c r="G971" s="3"/>
    </row>
    <row r="972" ht="15.75" customHeight="1">
      <c r="B972" s="6"/>
      <c r="E972" s="3"/>
      <c r="F972" s="3"/>
      <c r="G972" s="3"/>
    </row>
    <row r="973" ht="15.75" customHeight="1">
      <c r="B973" s="6"/>
      <c r="E973" s="3"/>
      <c r="F973" s="3"/>
      <c r="G973" s="3"/>
    </row>
    <row r="974" ht="15.75" customHeight="1">
      <c r="B974" s="6"/>
      <c r="E974" s="3"/>
      <c r="F974" s="3"/>
      <c r="G974" s="3"/>
    </row>
    <row r="975" ht="15.75" customHeight="1">
      <c r="B975" s="6"/>
      <c r="E975" s="3"/>
      <c r="F975" s="3"/>
      <c r="G975" s="3"/>
    </row>
    <row r="976" ht="15.75" customHeight="1">
      <c r="B976" s="6"/>
      <c r="E976" s="3"/>
      <c r="F976" s="3"/>
      <c r="G976" s="3"/>
    </row>
    <row r="977" ht="15.75" customHeight="1">
      <c r="B977" s="6"/>
      <c r="E977" s="3"/>
      <c r="F977" s="3"/>
      <c r="G977" s="3"/>
    </row>
    <row r="978" ht="15.75" customHeight="1">
      <c r="B978" s="6"/>
      <c r="E978" s="3"/>
      <c r="F978" s="3"/>
      <c r="G978" s="3"/>
    </row>
    <row r="979" ht="15.75" customHeight="1">
      <c r="B979" s="6"/>
      <c r="E979" s="3"/>
      <c r="F979" s="3"/>
      <c r="G979" s="3"/>
    </row>
    <row r="980" ht="15.75" customHeight="1">
      <c r="B980" s="6"/>
      <c r="E980" s="3"/>
      <c r="F980" s="3"/>
      <c r="G980" s="3"/>
    </row>
    <row r="981" ht="15.75" customHeight="1">
      <c r="B981" s="6"/>
      <c r="E981" s="3"/>
      <c r="F981" s="3"/>
      <c r="G981" s="3"/>
    </row>
    <row r="982" ht="15.75" customHeight="1">
      <c r="B982" s="6"/>
      <c r="E982" s="3"/>
      <c r="F982" s="3"/>
      <c r="G982" s="3"/>
    </row>
    <row r="983" ht="15.75" customHeight="1">
      <c r="B983" s="6"/>
      <c r="E983" s="3"/>
      <c r="F983" s="3"/>
      <c r="G983" s="3"/>
    </row>
    <row r="984" ht="15.75" customHeight="1">
      <c r="B984" s="6"/>
      <c r="E984" s="3"/>
      <c r="F984" s="3"/>
      <c r="G984" s="3"/>
    </row>
    <row r="985" ht="15.75" customHeight="1">
      <c r="B985" s="6"/>
      <c r="E985" s="3"/>
      <c r="F985" s="3"/>
      <c r="G985" s="3"/>
    </row>
    <row r="986" ht="15.75" customHeight="1">
      <c r="B986" s="6"/>
      <c r="E986" s="3"/>
      <c r="F986" s="3"/>
      <c r="G986" s="3"/>
    </row>
    <row r="987" ht="15.75" customHeight="1">
      <c r="B987" s="6"/>
      <c r="E987" s="3"/>
      <c r="F987" s="3"/>
      <c r="G987" s="3"/>
    </row>
    <row r="988" ht="15.75" customHeight="1">
      <c r="B988" s="6"/>
      <c r="E988" s="3"/>
      <c r="F988" s="3"/>
      <c r="G988" s="3"/>
    </row>
    <row r="989" ht="15.75" customHeight="1">
      <c r="B989" s="6"/>
      <c r="E989" s="3"/>
      <c r="F989" s="3"/>
      <c r="G989" s="3"/>
    </row>
    <row r="990" ht="15.75" customHeight="1">
      <c r="B990" s="6"/>
      <c r="E990" s="3"/>
      <c r="F990" s="3"/>
      <c r="G990" s="3"/>
    </row>
    <row r="991" ht="15.75" customHeight="1">
      <c r="B991" s="6"/>
      <c r="E991" s="3"/>
      <c r="F991" s="3"/>
      <c r="G991" s="3"/>
    </row>
    <row r="992" ht="15.75" customHeight="1">
      <c r="B992" s="6"/>
      <c r="E992" s="3"/>
      <c r="F992" s="3"/>
      <c r="G992" s="3"/>
    </row>
    <row r="993" ht="15.75" customHeight="1">
      <c r="B993" s="6"/>
      <c r="E993" s="3"/>
      <c r="F993" s="3"/>
      <c r="G993" s="3"/>
    </row>
    <row r="994" ht="15.75" customHeight="1">
      <c r="B994" s="6"/>
      <c r="E994" s="3"/>
      <c r="F994" s="3"/>
      <c r="G994" s="3"/>
    </row>
    <row r="995" ht="15.75" customHeight="1">
      <c r="B995" s="6"/>
      <c r="E995" s="3"/>
      <c r="F995" s="3"/>
      <c r="G995" s="3"/>
    </row>
    <row r="996" ht="15.75" customHeight="1">
      <c r="B996" s="6"/>
      <c r="E996" s="3"/>
      <c r="F996" s="3"/>
      <c r="G996" s="3"/>
    </row>
    <row r="997" ht="15.75" customHeight="1">
      <c r="B997" s="6"/>
      <c r="E997" s="3"/>
      <c r="F997" s="3"/>
      <c r="G997" s="3"/>
    </row>
    <row r="998" ht="15.75" customHeight="1">
      <c r="B998" s="6"/>
      <c r="E998" s="3"/>
      <c r="F998" s="3"/>
      <c r="G998" s="3"/>
    </row>
    <row r="999" ht="15.75" customHeight="1">
      <c r="B999" s="6"/>
      <c r="E999" s="3"/>
      <c r="F999" s="3"/>
      <c r="G999" s="3"/>
    </row>
    <row r="1000" ht="15.75" customHeight="1">
      <c r="B1000" s="6"/>
      <c r="E1000" s="3"/>
      <c r="F1000" s="3"/>
      <c r="G1000" s="3"/>
    </row>
  </sheetData>
  <autoFilter ref="$A$1:$G$1">
    <sortState ref="A1:G1">
      <sortCondition descending="1" ref="C1"/>
    </sortState>
  </autoFilter>
  <conditionalFormatting sqref="E1:G548 E549:F551 E552:G1000 G549:G5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5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G100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1T09:28:43Z</dcterms:created>
  <dc:creator>Matthew Wilson</dc:creator>
</cp:coreProperties>
</file>